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U$1:$U$210</definedName>
  </definedNames>
  <calcPr calcId="152511"/>
</workbook>
</file>

<file path=xl/calcChain.xml><?xml version="1.0" encoding="utf-8"?>
<calcChain xmlns="http://schemas.openxmlformats.org/spreadsheetml/2006/main">
  <c r="Q210" i="1" l="1"/>
  <c r="P210" i="1"/>
  <c r="Q209" i="1"/>
  <c r="P209" i="1"/>
  <c r="Q208" i="1"/>
  <c r="P208" i="1"/>
  <c r="Q207" i="1"/>
  <c r="P207" i="1"/>
  <c r="Q206" i="1"/>
  <c r="P206" i="1"/>
  <c r="P205" i="1"/>
  <c r="Q204" i="1"/>
  <c r="P204" i="1"/>
  <c r="Q203" i="1"/>
  <c r="P203" i="1"/>
  <c r="Q202" i="1"/>
  <c r="P202" i="1"/>
  <c r="Q201" i="1"/>
  <c r="P201" i="1"/>
  <c r="Q200" i="1"/>
  <c r="P200" i="1"/>
  <c r="Q199" i="1"/>
  <c r="P199" i="1"/>
  <c r="Q198" i="1"/>
  <c r="P198" i="1"/>
  <c r="P197" i="1"/>
  <c r="P196" i="1"/>
  <c r="Q195" i="1"/>
  <c r="P195" i="1"/>
  <c r="Q194" i="1"/>
  <c r="P194" i="1"/>
  <c r="Q193" i="1"/>
  <c r="P193" i="1"/>
  <c r="Q192" i="1"/>
  <c r="P192" i="1"/>
  <c r="P191" i="1"/>
  <c r="Q190" i="1"/>
  <c r="P190" i="1"/>
  <c r="Q189" i="1"/>
  <c r="P189" i="1"/>
  <c r="Q188" i="1"/>
  <c r="P188" i="1"/>
  <c r="Q187" i="1"/>
  <c r="P187" i="1"/>
  <c r="Q186" i="1"/>
  <c r="P186" i="1"/>
  <c r="Q185" i="1"/>
  <c r="P185" i="1"/>
  <c r="P184" i="1"/>
  <c r="Q183" i="1"/>
  <c r="P183" i="1"/>
  <c r="Q182" i="1"/>
  <c r="P182" i="1"/>
  <c r="Q181" i="1"/>
  <c r="P181" i="1"/>
  <c r="Q180" i="1"/>
  <c r="P180" i="1"/>
  <c r="Q179" i="1"/>
  <c r="P179" i="1"/>
  <c r="Q178" i="1"/>
  <c r="P178" i="1"/>
  <c r="Q177" i="1"/>
  <c r="P177" i="1"/>
  <c r="P176" i="1"/>
  <c r="Q175" i="1"/>
  <c r="P175" i="1"/>
  <c r="Q174" i="1"/>
  <c r="P174" i="1"/>
  <c r="P173" i="1"/>
  <c r="Q172" i="1"/>
  <c r="P172" i="1"/>
  <c r="P171" i="1"/>
  <c r="Q170" i="1"/>
  <c r="P170" i="1"/>
  <c r="Q169" i="1"/>
  <c r="P169" i="1"/>
  <c r="Q168" i="1"/>
  <c r="P168" i="1"/>
  <c r="Q167" i="1"/>
  <c r="P167" i="1"/>
  <c r="Q166" i="1"/>
  <c r="P166" i="1"/>
  <c r="Q165" i="1"/>
  <c r="P165" i="1"/>
  <c r="Q164" i="1"/>
  <c r="P164" i="1"/>
  <c r="Q163" i="1"/>
  <c r="P163" i="1"/>
  <c r="Q162" i="1"/>
  <c r="P162" i="1"/>
  <c r="Q161" i="1"/>
  <c r="P161" i="1"/>
  <c r="Q160" i="1"/>
  <c r="P160" i="1"/>
  <c r="P159" i="1"/>
  <c r="P158" i="1"/>
  <c r="Q157" i="1"/>
  <c r="P157" i="1"/>
  <c r="Q156" i="1"/>
  <c r="P156" i="1"/>
  <c r="Q155" i="1"/>
  <c r="P155" i="1"/>
  <c r="Q154" i="1"/>
  <c r="P154" i="1"/>
  <c r="Q153" i="1"/>
  <c r="P153" i="1"/>
  <c r="Q152" i="1"/>
  <c r="P152" i="1"/>
  <c r="Q151" i="1"/>
  <c r="P151" i="1"/>
  <c r="Q150" i="1"/>
  <c r="P150" i="1"/>
  <c r="Q149" i="1"/>
  <c r="P149" i="1"/>
  <c r="P148" i="1"/>
  <c r="Q147" i="1"/>
  <c r="P147" i="1"/>
  <c r="Q146" i="1"/>
  <c r="P146" i="1"/>
  <c r="Q145" i="1"/>
  <c r="P145" i="1"/>
  <c r="Q144" i="1"/>
  <c r="P144" i="1"/>
  <c r="Q143" i="1"/>
  <c r="P143" i="1"/>
  <c r="Q142" i="1"/>
  <c r="P142" i="1"/>
  <c r="P141" i="1"/>
  <c r="Q140" i="1"/>
  <c r="P140" i="1"/>
  <c r="Q139" i="1"/>
  <c r="P139" i="1"/>
  <c r="Q138" i="1"/>
  <c r="P138" i="1"/>
  <c r="Q137" i="1"/>
  <c r="P137" i="1"/>
  <c r="Q136" i="1"/>
  <c r="P136" i="1"/>
  <c r="P135" i="1"/>
  <c r="Q134" i="1"/>
  <c r="P134" i="1"/>
  <c r="Q133" i="1"/>
  <c r="P133" i="1"/>
  <c r="Q132" i="1"/>
  <c r="P132" i="1"/>
  <c r="P131" i="1"/>
  <c r="Q130" i="1"/>
  <c r="P130" i="1"/>
  <c r="P129" i="1"/>
  <c r="Q128" i="1"/>
  <c r="P128" i="1"/>
  <c r="Q127" i="1"/>
  <c r="P127" i="1"/>
  <c r="Q126" i="1"/>
  <c r="P126" i="1"/>
  <c r="Q125" i="1"/>
  <c r="P125" i="1"/>
  <c r="Q124" i="1"/>
  <c r="P124" i="1"/>
  <c r="Q123" i="1"/>
  <c r="P123" i="1"/>
  <c r="Q122" i="1"/>
  <c r="P122" i="1"/>
  <c r="Q121" i="1"/>
  <c r="P121" i="1"/>
  <c r="Q120" i="1"/>
  <c r="P120" i="1"/>
  <c r="Q119" i="1"/>
  <c r="P119" i="1"/>
  <c r="Q118" i="1"/>
  <c r="P118" i="1"/>
  <c r="Q117" i="1"/>
  <c r="P117" i="1"/>
  <c r="P116" i="1"/>
  <c r="Q115" i="1"/>
  <c r="P115" i="1"/>
  <c r="Q114" i="1"/>
  <c r="P114" i="1"/>
  <c r="Q113" i="1"/>
  <c r="P113" i="1"/>
  <c r="Q112" i="1"/>
  <c r="P112" i="1"/>
  <c r="Q111" i="1"/>
  <c r="P111" i="1"/>
  <c r="Q110" i="1"/>
  <c r="P110" i="1"/>
  <c r="Q109" i="1"/>
  <c r="P109" i="1"/>
  <c r="Q108" i="1"/>
  <c r="P108" i="1"/>
  <c r="Q107" i="1"/>
  <c r="P107" i="1"/>
  <c r="Q106" i="1"/>
  <c r="P106" i="1"/>
  <c r="Q105" i="1"/>
  <c r="P105" i="1"/>
  <c r="P104" i="1"/>
  <c r="Q103" i="1"/>
  <c r="P103" i="1"/>
  <c r="Q102" i="1"/>
  <c r="P102" i="1"/>
  <c r="P101" i="1"/>
  <c r="Q100" i="1"/>
  <c r="P100" i="1"/>
  <c r="Q99" i="1"/>
  <c r="P99" i="1"/>
  <c r="Q98" i="1"/>
  <c r="P98" i="1"/>
  <c r="Q97" i="1"/>
  <c r="P97" i="1"/>
  <c r="Q96" i="1"/>
  <c r="P96" i="1"/>
  <c r="Q95" i="1"/>
  <c r="P95" i="1"/>
  <c r="Q94" i="1"/>
  <c r="P94" i="1"/>
  <c r="Q93" i="1"/>
  <c r="P93" i="1"/>
  <c r="Q92" i="1"/>
  <c r="P92" i="1"/>
  <c r="Q91" i="1"/>
  <c r="P91" i="1"/>
  <c r="Q90" i="1"/>
  <c r="P90" i="1"/>
  <c r="Q89" i="1"/>
  <c r="P89" i="1"/>
  <c r="Q88" i="1"/>
  <c r="P88" i="1"/>
  <c r="P87" i="1"/>
  <c r="Q86" i="1"/>
  <c r="P86" i="1"/>
  <c r="Q85" i="1"/>
  <c r="P85" i="1"/>
  <c r="Q84" i="1"/>
  <c r="P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P76" i="1"/>
  <c r="P75" i="1"/>
  <c r="Q74" i="1"/>
  <c r="P74" i="1"/>
  <c r="Q73" i="1"/>
  <c r="P73" i="1"/>
  <c r="Q72" i="1"/>
  <c r="P72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P43" i="1"/>
  <c r="P42" i="1"/>
  <c r="Q41" i="1"/>
  <c r="P41" i="1"/>
  <c r="Q40" i="1"/>
  <c r="P40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P19" i="1"/>
  <c r="Q18" i="1"/>
  <c r="P18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P6" i="1"/>
  <c r="Q5" i="1"/>
  <c r="P5" i="1"/>
  <c r="P4" i="1"/>
  <c r="Q3" i="1"/>
  <c r="P3" i="1"/>
  <c r="Q2" i="1"/>
  <c r="P2" i="1"/>
</calcChain>
</file>

<file path=xl/sharedStrings.xml><?xml version="1.0" encoding="utf-8"?>
<sst xmlns="http://schemas.openxmlformats.org/spreadsheetml/2006/main" count="1815" uniqueCount="126">
  <si>
    <t>number</t>
  </si>
  <si>
    <t>gender</t>
  </si>
  <si>
    <t>Age（year）</t>
  </si>
  <si>
    <t>FAB</t>
  </si>
  <si>
    <t>Blast in Bone Marrow(%)</t>
  </si>
  <si>
    <t>WBC(*10^9/L)</t>
  </si>
  <si>
    <t>Blast in PB (%)</t>
  </si>
  <si>
    <t>HB (g/L)</t>
  </si>
  <si>
    <t>PLT (*10^9/L)</t>
  </si>
  <si>
    <t>chemotherapy</t>
  </si>
  <si>
    <t>course to get CR</t>
  </si>
  <si>
    <t>CR date</t>
  </si>
  <si>
    <t xml:space="preserve">diagnose </t>
  </si>
  <si>
    <t>follow-up date</t>
  </si>
  <si>
    <t>outcome</t>
  </si>
  <si>
    <t>0S（Months)</t>
  </si>
  <si>
    <t>DFS（Months)</t>
  </si>
  <si>
    <t>relapse</t>
  </si>
  <si>
    <t>relapse time</t>
  </si>
  <si>
    <t>death/time</t>
  </si>
  <si>
    <t>transplant</t>
  </si>
  <si>
    <t>chromosome</t>
  </si>
  <si>
    <t>M</t>
  </si>
  <si>
    <t>M7</t>
  </si>
  <si>
    <t>IA</t>
  </si>
  <si>
    <t>LIVE</t>
  </si>
  <si>
    <t>N</t>
  </si>
  <si>
    <t>/</t>
  </si>
  <si>
    <t>Y</t>
  </si>
  <si>
    <t>56~59，XY,+Y,+2,+6,+7,+8,+der（14;15）(q10；q10)，+14，+15，+19，+19，+del（20）（q11.2），+20，+21，+21，+22</t>
  </si>
  <si>
    <t>F</t>
  </si>
  <si>
    <t>M2</t>
  </si>
  <si>
    <t>normal</t>
  </si>
  <si>
    <t>M4</t>
  </si>
  <si>
    <t>NR</t>
  </si>
  <si>
    <t>DEAD</t>
  </si>
  <si>
    <t>46，XX，t（2；11）（q22；p13）</t>
  </si>
  <si>
    <t>46，xx</t>
  </si>
  <si>
    <t>M5</t>
  </si>
  <si>
    <t>unclassified</t>
  </si>
  <si>
    <t>46，XY</t>
  </si>
  <si>
    <t>46,XY</t>
  </si>
  <si>
    <t>lost to follow-up</t>
  </si>
  <si>
    <t>46，XX</t>
  </si>
  <si>
    <t>46，XX，t（8；21）（q22；q22）</t>
  </si>
  <si>
    <t>45，X，-Y，t（8，21）46，XY</t>
  </si>
  <si>
    <t>49，XX,+4,+8,+9</t>
  </si>
  <si>
    <t>46，XX,del（13）（q12；q22）</t>
  </si>
  <si>
    <t>M6</t>
  </si>
  <si>
    <r>
      <rPr>
        <sz val="12"/>
        <color indexed="8"/>
        <rFont val="宋体"/>
        <charset val="134"/>
      </rPr>
      <t>46，XX，t（8；21）（p23；q11.2）</t>
    </r>
    <r>
      <rPr>
        <sz val="12"/>
        <color indexed="8"/>
        <rFont val="宋体"/>
        <charset val="134"/>
      </rPr>
      <t>,</t>
    </r>
    <r>
      <rPr>
        <sz val="12"/>
        <color indexed="8"/>
        <rFont val="宋体"/>
        <charset val="134"/>
      </rPr>
      <t>del（14）（q24q32）</t>
    </r>
  </si>
  <si>
    <t>46，XY,+1,der(1;7)(q10;p10)</t>
  </si>
  <si>
    <t>DA</t>
  </si>
  <si>
    <t>45，X,-Y,t（8；21）（q22；q22）</t>
  </si>
  <si>
    <t>47，XY,+10</t>
  </si>
  <si>
    <t>46，XX，del（9）（q13q22）</t>
  </si>
  <si>
    <t>46，XY,del（9）（q21q31）</t>
  </si>
  <si>
    <t>HA</t>
  </si>
  <si>
    <t>45，X,-Y,t(3;12)(q23;p13),t(8;21)(q22;q22),del(9)(q13q22),del(12)(p11.2)</t>
  </si>
  <si>
    <t>45，X，-Y，t(2;5)(q21;q31)</t>
  </si>
  <si>
    <t>48，XX,+14,+21</t>
  </si>
  <si>
    <t xml:space="preserve">46，XY
</t>
  </si>
  <si>
    <t>46XX</t>
  </si>
  <si>
    <t>46,XY,t(16;22)(q22;p11.2)</t>
  </si>
  <si>
    <t>45，XX,-7</t>
  </si>
  <si>
    <t>46,XX</t>
  </si>
  <si>
    <t>46,xx</t>
  </si>
  <si>
    <r>
      <rPr>
        <sz val="11"/>
        <color theme="1"/>
        <rFont val="宋体"/>
        <charset val="134"/>
      </rPr>
      <t>M4</t>
    </r>
  </si>
  <si>
    <r>
      <rPr>
        <sz val="12"/>
        <color indexed="8"/>
        <rFont val="宋体"/>
        <charset val="134"/>
      </rPr>
      <t>46，XY，del（9）（q12q22</t>
    </r>
    <r>
      <rPr>
        <sz val="12"/>
        <color indexed="8"/>
        <rFont val="宋体"/>
        <charset val="134"/>
      </rPr>
      <t>)</t>
    </r>
  </si>
  <si>
    <r>
      <rPr>
        <sz val="11"/>
        <color theme="1"/>
        <rFont val="宋体"/>
        <charset val="134"/>
      </rPr>
      <t>M2</t>
    </r>
  </si>
  <si>
    <r>
      <rPr>
        <sz val="11"/>
        <color theme="1"/>
        <rFont val="宋体"/>
        <charset val="134"/>
      </rPr>
      <t>M6</t>
    </r>
  </si>
  <si>
    <t>46，XX,inv(9)(p12q13)</t>
  </si>
  <si>
    <t>46，xy</t>
  </si>
  <si>
    <t>48,XY,+8,+10</t>
  </si>
  <si>
    <t>45，X,-Y，t(8;21)</t>
  </si>
  <si>
    <t>45X，X，t（8;21)(q22;q22)</t>
  </si>
  <si>
    <t>47，XX,+11</t>
  </si>
  <si>
    <t>45，x,y,t(8;21)</t>
  </si>
  <si>
    <t>40-42，XY，inv(3)(p21p13),del(4)(q25q31),del(5)(q13q33),der(6)(?),del(7)(q22q34),add(10)(p15),der(11)t(11;17)(p15;q12;2),add(12)(p13),dic(14;22)(p12;p13),-16,-17,dic(21;22)(p13;p13)[CP20].</t>
  </si>
  <si>
    <t>M1</t>
  </si>
  <si>
    <t>46XX，t（8：21）（q22：q22）</t>
  </si>
  <si>
    <t>46，XX,t（8；21）（q22；q22）</t>
  </si>
  <si>
    <t>46，XY，t（9,11）,（p22，q23）</t>
  </si>
  <si>
    <t>46，X，-Y，t(8;21;20）(q22;q22;p12)</t>
  </si>
  <si>
    <t>50，XX，+6，+8，+20，+21</t>
  </si>
  <si>
    <t>46，xy，inv（16）</t>
  </si>
  <si>
    <r>
      <rPr>
        <sz val="11"/>
        <color theme="1"/>
        <rFont val="宋体"/>
        <charset val="134"/>
      </rPr>
      <t>M5</t>
    </r>
  </si>
  <si>
    <t>45，X，-Y，t（8；21）（q22；q22）</t>
  </si>
  <si>
    <t>92,XXXX</t>
  </si>
  <si>
    <t>46，XY，t(8；21)(q22；q22)</t>
  </si>
  <si>
    <t>46，XY，t(8；21)（q22；q22）</t>
  </si>
  <si>
    <r>
      <rPr>
        <sz val="11"/>
        <color theme="1"/>
        <rFont val="宋体"/>
        <charset val="134"/>
      </rPr>
      <t>4</t>
    </r>
    <r>
      <rPr>
        <sz val="11"/>
        <color indexed="8"/>
        <rFont val="宋体"/>
        <charset val="134"/>
      </rPr>
      <t>6，XY</t>
    </r>
  </si>
  <si>
    <t>47，XY,+8,t（9，11）</t>
  </si>
  <si>
    <t>46,XY,der（17)</t>
  </si>
  <si>
    <t>FAIL</t>
  </si>
  <si>
    <r>
      <rPr>
        <sz val="12"/>
        <color rgb="FF000000"/>
        <rFont val="宋体"/>
        <charset val="134"/>
      </rPr>
      <t>46，XX，t（8；21）（q22；q22</t>
    </r>
    <r>
      <rPr>
        <sz val="12"/>
        <color rgb="FF000000"/>
        <rFont val="宋体"/>
        <charset val="134"/>
      </rPr>
      <t>)</t>
    </r>
  </si>
  <si>
    <t>47，XX，+4</t>
  </si>
  <si>
    <t>46，XY，del(9)(q13)</t>
  </si>
  <si>
    <t>47,XY,+14</t>
  </si>
  <si>
    <t>47，XX，+8</t>
  </si>
  <si>
    <r>
      <rPr>
        <sz val="12"/>
        <color rgb="FF000000"/>
        <rFont val="宋体"/>
        <charset val="134"/>
      </rPr>
      <t>45，-X，t（8；21</t>
    </r>
    <r>
      <rPr>
        <sz val="12"/>
        <color rgb="FF000000"/>
        <rFont val="宋体"/>
        <charset val="134"/>
      </rPr>
      <t>)</t>
    </r>
  </si>
  <si>
    <t>46，XX,t(8;21)(q22;q22)</t>
  </si>
  <si>
    <t>46，XY，t（8；21）（q22；q22）</t>
  </si>
  <si>
    <t>46，XY(20)</t>
  </si>
  <si>
    <t>46xx，t（8;21）(q22;q22）</t>
  </si>
  <si>
    <t>46，XY;</t>
  </si>
  <si>
    <r>
      <rPr>
        <sz val="12"/>
        <color indexed="8"/>
        <rFont val="宋体"/>
        <charset val="134"/>
      </rPr>
      <t>45，X，-X，t（1；9）（P31；P13），t（8；21</t>
    </r>
    <r>
      <rPr>
        <sz val="12"/>
        <color indexed="8"/>
        <rFont val="宋体"/>
        <charset val="134"/>
      </rPr>
      <t>)</t>
    </r>
  </si>
  <si>
    <r>
      <rPr>
        <sz val="12"/>
        <color indexed="8"/>
        <rFont val="宋体"/>
        <charset val="134"/>
      </rPr>
      <t>46，XY，t（8；21）（q22；q22</t>
    </r>
    <r>
      <rPr>
        <sz val="12"/>
        <color indexed="8"/>
        <rFont val="宋体"/>
        <charset val="134"/>
      </rPr>
      <t>)</t>
    </r>
    <r>
      <rPr>
        <sz val="12"/>
        <color indexed="8"/>
        <rFont val="宋体"/>
        <charset val="134"/>
      </rPr>
      <t>/67-78，XY，+X，+Y，+1，+2，+3，+4，+4，+5，+5，+6，+6，+7，+8，+8，t（8；21）（q22；q22）*2，+9，+9，+10，+10，+11，+12，+12，+13，+14，+15，+16，+17，+17，+18，+18，+19，+19，+20，+21，+21，+22，+22</t>
    </r>
  </si>
  <si>
    <t>46，XY,t（9；11）（p22；q23）</t>
  </si>
  <si>
    <t>47，XX，inv（16）（p32q22）,+22</t>
  </si>
  <si>
    <t>46，XX，21ps+。</t>
  </si>
  <si>
    <t>46，XY，del(3)(q21),add(22)(q13)[11]/44,idem,del(5)(q14),del(7)(q11.2q32),inv(12)(p11.2q15),-13,add(15)(q22),-17</t>
  </si>
  <si>
    <t>46，XX,t（1；11）（q21q23）</t>
  </si>
  <si>
    <t>46，XY，t（8；21）</t>
  </si>
  <si>
    <r>
      <rPr>
        <sz val="12"/>
        <color indexed="8"/>
        <rFont val="宋体"/>
        <charset val="134"/>
      </rPr>
      <t>46，XY，del（11）（q23</t>
    </r>
    <r>
      <rPr>
        <sz val="12"/>
        <color indexed="8"/>
        <rFont val="宋体"/>
        <charset val="134"/>
      </rPr>
      <t>)</t>
    </r>
  </si>
  <si>
    <t>43,xx,-3,del(3)(q11.2),inv(4)(p16q31),-5,der(5;17)(q10;q10),add(7)(q36),inv(7)(p12p22),der(11)t(3;11)(q21;p15),-12,del(18)(q21),add(17)(p13),del(18)(q21),der(19)t(12;19)(q13;p13)t(3;12)(p13;q22),+mar1,+mar2</t>
  </si>
  <si>
    <t>46,X,（X;9）（q22;p24）。</t>
  </si>
  <si>
    <t>47，XX，inv（16）（p13q22），+22</t>
  </si>
  <si>
    <t>91，XXXX，-2，t（8：21）（q22：q22）</t>
  </si>
  <si>
    <t>46，XX，t（8；21）</t>
  </si>
  <si>
    <t>47，XX，t（1；3）（p36.3;q21),del(5)(q13q33),+del(8)(q12q22),der(10)(?)。</t>
  </si>
  <si>
    <t>48，XY，der(10)t(10;？)(p11.2;?),+der(10)t(10;?)(p11.2;?),del(11)(q12),+del(11)(q14q24)</t>
  </si>
  <si>
    <t>47,XX,+8/47,XX,t(9;11)(p22;q23)</t>
  </si>
  <si>
    <t>46,XX,t(8;21)(q22;q22)，</t>
  </si>
  <si>
    <t> 50.66</t>
  </si>
  <si>
    <t>47，XX,+mar</t>
  </si>
  <si>
    <t>46,XY,t（12;15）（q24.1;q11.2）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yyyy/m/d;@"/>
    <numFmt numFmtId="179" formatCode="0.0_ "/>
  </numFmts>
  <fonts count="17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color indexed="63"/>
      <name val="宋体"/>
      <charset val="134"/>
    </font>
    <font>
      <sz val="12"/>
      <color indexed="8"/>
      <name val="宋体"/>
      <charset val="134"/>
    </font>
    <font>
      <sz val="11"/>
      <color theme="1"/>
      <name val="宋体"/>
      <charset val="134"/>
    </font>
    <font>
      <sz val="11"/>
      <color indexed="8"/>
      <name val="宋体"/>
      <charset val="134"/>
    </font>
    <font>
      <sz val="12"/>
      <color theme="1"/>
      <name val="宋体"/>
      <charset val="134"/>
    </font>
    <font>
      <sz val="12"/>
      <color indexed="8"/>
      <name val="宋体"/>
      <charset val="134"/>
    </font>
    <font>
      <sz val="11"/>
      <color indexed="8"/>
      <name val="宋体"/>
      <charset val="134"/>
    </font>
    <font>
      <sz val="12"/>
      <color theme="1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2"/>
      <color rgb="FF000000"/>
      <name val="宋体"/>
      <charset val="134"/>
    </font>
    <font>
      <sz val="11"/>
      <color rgb="FF000000"/>
      <name val="宋体"/>
      <charset val="134"/>
      <scheme val="minor"/>
    </font>
    <font>
      <sz val="10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Border="1" applyAlignment="1">
      <alignment vertical="center"/>
    </xf>
    <xf numFmtId="179" fontId="0" fillId="2" borderId="0" xfId="0" applyNumberForma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9" fontId="0" fillId="0" borderId="0" xfId="0" applyNumberForma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179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179" fontId="0" fillId="0" borderId="0" xfId="0" applyNumberFormat="1" applyFont="1" applyFill="1" applyBorder="1" applyAlignment="1" applyProtection="1">
      <alignment horizontal="center" vertical="center"/>
    </xf>
    <xf numFmtId="179" fontId="0" fillId="0" borderId="0" xfId="0" applyNumberFormat="1" applyFill="1" applyBorder="1" applyAlignment="1">
      <alignment horizontal="center" vertical="center" wrapText="1"/>
    </xf>
    <xf numFmtId="178" fontId="0" fillId="2" borderId="0" xfId="0" applyNumberFormat="1" applyFill="1" applyBorder="1" applyAlignment="1">
      <alignment vertical="center"/>
    </xf>
    <xf numFmtId="0" fontId="0" fillId="2" borderId="0" xfId="0" applyFill="1" applyAlignment="1">
      <alignment vertical="center"/>
    </xf>
    <xf numFmtId="178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8" fontId="0" fillId="2" borderId="0" xfId="0" applyNumberForma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center" vertical="center"/>
    </xf>
    <xf numFmtId="179" fontId="10" fillId="0" borderId="0" xfId="0" applyNumberFormat="1" applyFont="1" applyFill="1" applyBorder="1" applyAlignment="1">
      <alignment horizontal="center" vertical="center"/>
    </xf>
    <xf numFmtId="178" fontId="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0" fillId="0" borderId="0" xfId="0" applyFill="1" applyAlignment="1" applyProtection="1">
      <alignment vertical="center"/>
      <protection locked="0"/>
    </xf>
    <xf numFmtId="179" fontId="1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14" fillId="0" borderId="0" xfId="0" applyFont="1" applyFill="1" applyAlignment="1">
      <alignment vertical="center"/>
    </xf>
    <xf numFmtId="0" fontId="16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10"/>
  <sheetViews>
    <sheetView tabSelected="1" topLeftCell="Q1" workbookViewId="0">
      <selection activeCell="AC14" sqref="AC14"/>
    </sheetView>
  </sheetViews>
  <sheetFormatPr defaultColWidth="8.75" defaultRowHeight="13.5" x14ac:dyDescent="0.15"/>
  <cols>
    <col min="1" max="1" width="8.5" style="3" customWidth="1"/>
    <col min="2" max="2" width="8.75" style="3"/>
    <col min="3" max="3" width="10.125" style="3" customWidth="1"/>
    <col min="4" max="4" width="13.5" style="3" customWidth="1"/>
    <col min="5" max="5" width="25" style="3" customWidth="1"/>
    <col min="6" max="6" width="13.625" style="3" customWidth="1"/>
    <col min="7" max="7" width="17.125" style="3" customWidth="1"/>
    <col min="8" max="8" width="10.625" style="3" customWidth="1"/>
    <col min="9" max="9" width="14" style="3" customWidth="1"/>
    <col min="10" max="10" width="14.625" style="3" customWidth="1"/>
    <col min="11" max="11" width="20.5" style="3" customWidth="1"/>
    <col min="12" max="12" width="21.125" style="4" customWidth="1"/>
    <col min="13" max="13" width="13.25" style="3" customWidth="1"/>
    <col min="14" max="14" width="15.875" style="3" customWidth="1"/>
    <col min="15" max="15" width="19.625" style="3" customWidth="1"/>
    <col min="16" max="16" width="11.5" style="3" customWidth="1"/>
    <col min="17" max="17" width="12.625" style="3" customWidth="1"/>
    <col min="18" max="18" width="9.5" style="3" customWidth="1"/>
    <col min="19" max="19" width="12.625" style="3" customWidth="1"/>
    <col min="20" max="20" width="10.75" style="3" customWidth="1"/>
    <col min="21" max="21" width="11.875" style="3" customWidth="1"/>
    <col min="22" max="16384" width="8.75" style="3"/>
  </cols>
  <sheetData>
    <row r="1" spans="1:58" s="1" customFormat="1" x14ac:dyDescent="0.15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21" t="s">
        <v>11</v>
      </c>
      <c r="M1" s="21" t="s">
        <v>12</v>
      </c>
      <c r="N1" s="21" t="s">
        <v>13</v>
      </c>
      <c r="O1" s="5" t="s">
        <v>14</v>
      </c>
      <c r="P1" s="22" t="s">
        <v>15</v>
      </c>
      <c r="Q1" s="22" t="s">
        <v>16</v>
      </c>
      <c r="R1" s="5" t="s">
        <v>17</v>
      </c>
      <c r="S1" s="27" t="s">
        <v>18</v>
      </c>
      <c r="T1" s="5" t="s">
        <v>19</v>
      </c>
      <c r="U1" s="5" t="s">
        <v>20</v>
      </c>
      <c r="V1" s="5" t="s">
        <v>21</v>
      </c>
      <c r="W1" s="5"/>
      <c r="X1" s="5"/>
      <c r="Y1" s="5"/>
      <c r="Z1" s="5"/>
      <c r="AA1" s="5"/>
      <c r="AB1" s="5"/>
      <c r="AC1" s="5"/>
      <c r="AD1" s="5"/>
      <c r="AE1" s="5"/>
      <c r="AF1" s="5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</row>
    <row r="2" spans="1:58" ht="14.25" x14ac:dyDescent="0.15">
      <c r="A2" s="7">
        <v>1</v>
      </c>
      <c r="B2" s="8" t="s">
        <v>22</v>
      </c>
      <c r="C2" s="9">
        <v>18</v>
      </c>
      <c r="D2" s="10" t="s">
        <v>23</v>
      </c>
      <c r="E2" s="11">
        <v>20</v>
      </c>
      <c r="F2" s="9">
        <v>4.1900000000000004</v>
      </c>
      <c r="G2" s="9">
        <v>0.15</v>
      </c>
      <c r="H2" s="9">
        <v>56</v>
      </c>
      <c r="I2" s="9">
        <v>5</v>
      </c>
      <c r="J2" s="9" t="s">
        <v>24</v>
      </c>
      <c r="K2" s="9">
        <v>1</v>
      </c>
      <c r="L2" s="23">
        <v>41416</v>
      </c>
      <c r="M2" s="23">
        <v>41386</v>
      </c>
      <c r="N2" s="23">
        <v>42736</v>
      </c>
      <c r="O2" s="9" t="s">
        <v>25</v>
      </c>
      <c r="P2" s="24">
        <f t="shared" ref="P2:P65" si="0">DATEDIF(M2,N2,"m")</f>
        <v>44</v>
      </c>
      <c r="Q2" s="24">
        <f>DATEDIF(L2,N2,"m")</f>
        <v>43</v>
      </c>
      <c r="R2" s="9" t="s">
        <v>26</v>
      </c>
      <c r="S2" s="23" t="s">
        <v>27</v>
      </c>
      <c r="T2" s="9" t="s">
        <v>27</v>
      </c>
      <c r="U2" s="9" t="s">
        <v>28</v>
      </c>
      <c r="V2" s="28" t="s">
        <v>29</v>
      </c>
      <c r="W2" s="29"/>
      <c r="X2" s="29"/>
      <c r="Y2" s="29"/>
      <c r="Z2" s="29"/>
      <c r="AA2" s="29"/>
      <c r="AB2" s="29"/>
      <c r="AC2" s="29"/>
      <c r="AD2" s="29"/>
      <c r="AE2" s="29"/>
      <c r="AF2" s="31"/>
      <c r="AG2" s="4"/>
      <c r="AH2" s="4"/>
      <c r="AI2" s="4"/>
      <c r="AJ2" s="29"/>
      <c r="AK2" s="4"/>
      <c r="AL2" s="29"/>
      <c r="AM2" s="29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</row>
    <row r="3" spans="1:58" x14ac:dyDescent="0.15">
      <c r="A3" s="7">
        <v>2</v>
      </c>
      <c r="B3" s="8" t="s">
        <v>30</v>
      </c>
      <c r="C3" s="9">
        <v>48</v>
      </c>
      <c r="D3" s="7" t="s">
        <v>31</v>
      </c>
      <c r="E3" s="11">
        <v>24</v>
      </c>
      <c r="F3" s="9">
        <v>16.12</v>
      </c>
      <c r="G3" s="9">
        <v>0.54</v>
      </c>
      <c r="H3" s="9">
        <v>101</v>
      </c>
      <c r="I3" s="9">
        <v>51</v>
      </c>
      <c r="J3" s="9" t="s">
        <v>24</v>
      </c>
      <c r="K3" s="9">
        <v>2</v>
      </c>
      <c r="L3" s="23">
        <v>42060</v>
      </c>
      <c r="M3" s="23">
        <v>41984</v>
      </c>
      <c r="N3" s="23">
        <v>42736</v>
      </c>
      <c r="O3" s="9" t="s">
        <v>25</v>
      </c>
      <c r="P3" s="24">
        <f t="shared" si="0"/>
        <v>24</v>
      </c>
      <c r="Q3" s="24">
        <f>DATEDIF(L3,N3,"m")</f>
        <v>22</v>
      </c>
      <c r="R3" s="9" t="s">
        <v>26</v>
      </c>
      <c r="S3" s="23" t="s">
        <v>27</v>
      </c>
      <c r="T3" s="9" t="s">
        <v>27</v>
      </c>
      <c r="U3" s="9" t="s">
        <v>28</v>
      </c>
      <c r="V3" s="29" t="s">
        <v>32</v>
      </c>
      <c r="W3" s="4"/>
      <c r="X3" s="4"/>
      <c r="Y3" s="4"/>
      <c r="Z3" s="4"/>
      <c r="AA3" s="4"/>
      <c r="AB3" s="4"/>
      <c r="AC3" s="4"/>
      <c r="AD3" s="4"/>
      <c r="AE3" s="4"/>
      <c r="AF3" s="29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</row>
    <row r="4" spans="1:58" ht="14.25" x14ac:dyDescent="0.15">
      <c r="A4" s="7">
        <v>3</v>
      </c>
      <c r="B4" s="9" t="s">
        <v>30</v>
      </c>
      <c r="C4" s="9">
        <v>42</v>
      </c>
      <c r="D4" s="7" t="s">
        <v>33</v>
      </c>
      <c r="E4" s="11">
        <v>78</v>
      </c>
      <c r="F4" s="9">
        <v>66.28</v>
      </c>
      <c r="G4" s="9">
        <v>0.9</v>
      </c>
      <c r="H4" s="9">
        <v>45</v>
      </c>
      <c r="I4" s="9">
        <v>58</v>
      </c>
      <c r="J4" s="9" t="s">
        <v>24</v>
      </c>
      <c r="K4" s="9" t="s">
        <v>34</v>
      </c>
      <c r="L4" s="23" t="s">
        <v>27</v>
      </c>
      <c r="M4" s="23">
        <v>40877</v>
      </c>
      <c r="N4" s="23">
        <v>40940</v>
      </c>
      <c r="O4" s="9" t="s">
        <v>35</v>
      </c>
      <c r="P4" s="24">
        <f t="shared" si="0"/>
        <v>2</v>
      </c>
      <c r="Q4" s="24" t="s">
        <v>27</v>
      </c>
      <c r="R4" s="9" t="s">
        <v>27</v>
      </c>
      <c r="S4" s="26" t="s">
        <v>27</v>
      </c>
      <c r="T4" s="23">
        <v>40940</v>
      </c>
      <c r="U4" s="9" t="s">
        <v>26</v>
      </c>
      <c r="V4" s="28" t="s">
        <v>36</v>
      </c>
      <c r="W4" s="29"/>
      <c r="X4" s="30"/>
      <c r="Y4" s="29"/>
      <c r="Z4" s="29"/>
      <c r="AA4" s="29"/>
      <c r="AB4" s="29"/>
      <c r="AC4" s="29"/>
      <c r="AD4" s="29"/>
      <c r="AE4" s="29"/>
      <c r="AF4" s="31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</row>
    <row r="5" spans="1:58" ht="14.25" x14ac:dyDescent="0.15">
      <c r="A5" s="7">
        <v>4</v>
      </c>
      <c r="B5" s="9" t="s">
        <v>30</v>
      </c>
      <c r="C5" s="9">
        <v>40</v>
      </c>
      <c r="D5" s="7" t="s">
        <v>33</v>
      </c>
      <c r="E5" s="11">
        <v>47.2</v>
      </c>
      <c r="F5" s="9">
        <v>10.29</v>
      </c>
      <c r="G5" s="9">
        <v>0.59</v>
      </c>
      <c r="H5" s="9">
        <v>101</v>
      </c>
      <c r="I5" s="9">
        <v>12</v>
      </c>
      <c r="J5" s="9" t="s">
        <v>24</v>
      </c>
      <c r="K5" s="9">
        <v>1</v>
      </c>
      <c r="L5" s="23">
        <v>40437</v>
      </c>
      <c r="M5" s="23">
        <v>40400</v>
      </c>
      <c r="N5" s="23">
        <v>42736</v>
      </c>
      <c r="O5" s="9" t="s">
        <v>25</v>
      </c>
      <c r="P5" s="24">
        <f t="shared" si="0"/>
        <v>76</v>
      </c>
      <c r="Q5" s="24">
        <f>DATEDIF(L5,N5,"m")</f>
        <v>75</v>
      </c>
      <c r="R5" s="9" t="s">
        <v>26</v>
      </c>
      <c r="S5" s="26" t="s">
        <v>27</v>
      </c>
      <c r="T5" s="9" t="s">
        <v>27</v>
      </c>
      <c r="U5" s="9" t="s">
        <v>26</v>
      </c>
      <c r="V5" s="31" t="s">
        <v>37</v>
      </c>
      <c r="W5" s="29"/>
      <c r="X5" s="30"/>
      <c r="Y5" s="29"/>
      <c r="Z5" s="29"/>
      <c r="AA5" s="29"/>
      <c r="AB5" s="29"/>
      <c r="AC5" s="29"/>
      <c r="AD5" s="29"/>
      <c r="AE5" s="29"/>
      <c r="AF5" s="29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</row>
    <row r="6" spans="1:58" ht="14.25" x14ac:dyDescent="0.15">
      <c r="A6" s="7">
        <v>5</v>
      </c>
      <c r="B6" s="9" t="s">
        <v>22</v>
      </c>
      <c r="C6" s="9">
        <v>50</v>
      </c>
      <c r="D6" s="7" t="s">
        <v>38</v>
      </c>
      <c r="E6" s="12">
        <v>76</v>
      </c>
      <c r="F6" s="9">
        <v>133.29</v>
      </c>
      <c r="G6" s="9">
        <v>0.93</v>
      </c>
      <c r="H6" s="9">
        <v>62</v>
      </c>
      <c r="I6" s="9">
        <v>31</v>
      </c>
      <c r="J6" s="9" t="s">
        <v>24</v>
      </c>
      <c r="K6" s="9" t="s">
        <v>34</v>
      </c>
      <c r="L6" s="23" t="s">
        <v>27</v>
      </c>
      <c r="M6" s="23">
        <v>41513</v>
      </c>
      <c r="N6" s="23">
        <v>42401</v>
      </c>
      <c r="O6" s="9" t="s">
        <v>35</v>
      </c>
      <c r="P6" s="24">
        <f t="shared" si="0"/>
        <v>29</v>
      </c>
      <c r="Q6" s="24" t="s">
        <v>27</v>
      </c>
      <c r="R6" s="9" t="s">
        <v>27</v>
      </c>
      <c r="S6" s="26">
        <v>42401</v>
      </c>
      <c r="T6" s="23">
        <v>41434</v>
      </c>
      <c r="U6" s="9" t="s">
        <v>26</v>
      </c>
      <c r="V6" s="29" t="s">
        <v>32</v>
      </c>
      <c r="W6" s="29"/>
      <c r="X6" s="30"/>
      <c r="Y6" s="29"/>
      <c r="Z6" s="29"/>
      <c r="AA6" s="29"/>
      <c r="AB6" s="29"/>
      <c r="AC6" s="29"/>
      <c r="AD6" s="29"/>
      <c r="AE6" s="29"/>
      <c r="AF6" s="31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</row>
    <row r="7" spans="1:58" ht="14.25" x14ac:dyDescent="0.15">
      <c r="A7" s="7">
        <v>6</v>
      </c>
      <c r="B7" s="9" t="s">
        <v>30</v>
      </c>
      <c r="C7" s="9">
        <v>47</v>
      </c>
      <c r="D7" s="7" t="s">
        <v>39</v>
      </c>
      <c r="E7" s="12">
        <v>86</v>
      </c>
      <c r="F7" s="9">
        <v>0.6</v>
      </c>
      <c r="G7" s="9">
        <v>0.24</v>
      </c>
      <c r="H7" s="9">
        <v>70</v>
      </c>
      <c r="I7" s="9">
        <v>47</v>
      </c>
      <c r="J7" s="9" t="s">
        <v>24</v>
      </c>
      <c r="K7" s="9">
        <v>2</v>
      </c>
      <c r="L7" s="23">
        <v>40703</v>
      </c>
      <c r="M7" s="23">
        <v>40441</v>
      </c>
      <c r="N7" s="23">
        <v>41434</v>
      </c>
      <c r="O7" s="9" t="s">
        <v>35</v>
      </c>
      <c r="P7" s="24">
        <f t="shared" si="0"/>
        <v>32</v>
      </c>
      <c r="Q7" s="24">
        <f>DATEDIF(L7,S7,"m")</f>
        <v>17</v>
      </c>
      <c r="R7" s="9" t="s">
        <v>28</v>
      </c>
      <c r="S7" s="26">
        <v>41242</v>
      </c>
      <c r="T7" s="23">
        <v>41434</v>
      </c>
      <c r="U7" s="9" t="s">
        <v>26</v>
      </c>
      <c r="V7" s="31" t="s">
        <v>32</v>
      </c>
      <c r="W7" s="4"/>
      <c r="X7" s="4"/>
      <c r="Y7" s="4"/>
      <c r="Z7" s="4"/>
      <c r="AA7" s="4"/>
      <c r="AB7" s="4"/>
      <c r="AC7" s="4"/>
      <c r="AD7" s="4"/>
      <c r="AE7" s="4"/>
      <c r="AF7" s="29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</row>
    <row r="8" spans="1:58" ht="14.25" x14ac:dyDescent="0.15">
      <c r="A8" s="7">
        <v>7</v>
      </c>
      <c r="B8" s="9" t="s">
        <v>22</v>
      </c>
      <c r="C8" s="9">
        <v>22</v>
      </c>
      <c r="D8" s="7" t="s">
        <v>38</v>
      </c>
      <c r="E8" s="12">
        <v>80.400000000000006</v>
      </c>
      <c r="F8" s="9">
        <v>152.33000000000001</v>
      </c>
      <c r="G8" s="9">
        <v>0.9</v>
      </c>
      <c r="H8" s="9">
        <v>81</v>
      </c>
      <c r="I8" s="9">
        <v>82</v>
      </c>
      <c r="J8" s="9" t="s">
        <v>24</v>
      </c>
      <c r="K8" s="9">
        <v>1</v>
      </c>
      <c r="L8" s="23">
        <v>40250</v>
      </c>
      <c r="M8" s="23">
        <v>40218</v>
      </c>
      <c r="N8" s="23">
        <v>42736</v>
      </c>
      <c r="O8" s="9" t="s">
        <v>25</v>
      </c>
      <c r="P8" s="24">
        <f t="shared" si="0"/>
        <v>82</v>
      </c>
      <c r="Q8" s="24">
        <f>DATEDIF(L8,N8,"m")</f>
        <v>81</v>
      </c>
      <c r="R8" s="9" t="s">
        <v>26</v>
      </c>
      <c r="S8" s="23" t="s">
        <v>27</v>
      </c>
      <c r="T8" s="9" t="s">
        <v>27</v>
      </c>
      <c r="U8" s="9" t="s">
        <v>28</v>
      </c>
      <c r="V8" s="31" t="s">
        <v>40</v>
      </c>
      <c r="W8" s="4"/>
      <c r="X8" s="4"/>
      <c r="Y8" s="4"/>
      <c r="Z8" s="4"/>
      <c r="AA8" s="4"/>
      <c r="AB8" s="4"/>
      <c r="AC8" s="4"/>
      <c r="AD8" s="4"/>
      <c r="AE8" s="4"/>
      <c r="AF8" s="31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</row>
    <row r="9" spans="1:58" ht="14.25" x14ac:dyDescent="0.15">
      <c r="A9" s="7">
        <v>8</v>
      </c>
      <c r="B9" s="9" t="s">
        <v>22</v>
      </c>
      <c r="C9" s="9">
        <v>46</v>
      </c>
      <c r="D9" s="7" t="s">
        <v>33</v>
      </c>
      <c r="E9" s="12">
        <v>28.5</v>
      </c>
      <c r="F9" s="9">
        <v>14.4</v>
      </c>
      <c r="G9" s="9">
        <v>0.46</v>
      </c>
      <c r="H9" s="9">
        <v>66</v>
      </c>
      <c r="I9" s="9">
        <v>78</v>
      </c>
      <c r="J9" s="9" t="s">
        <v>24</v>
      </c>
      <c r="K9" s="9">
        <v>2</v>
      </c>
      <c r="L9" s="23">
        <v>41638</v>
      </c>
      <c r="M9" s="23">
        <v>41554</v>
      </c>
      <c r="N9" s="23">
        <v>41774</v>
      </c>
      <c r="O9" s="9" t="s">
        <v>35</v>
      </c>
      <c r="P9" s="24">
        <f t="shared" si="0"/>
        <v>7</v>
      </c>
      <c r="Q9" s="24">
        <f>DATEDIF(L9,S9,"m")</f>
        <v>3</v>
      </c>
      <c r="R9" s="9" t="s">
        <v>28</v>
      </c>
      <c r="S9" s="26">
        <v>41734</v>
      </c>
      <c r="T9" s="23">
        <v>41774</v>
      </c>
      <c r="U9" s="9" t="s">
        <v>26</v>
      </c>
      <c r="V9" s="29" t="s">
        <v>32</v>
      </c>
      <c r="W9" s="29"/>
      <c r="X9" s="30"/>
      <c r="Y9" s="29"/>
      <c r="Z9" s="29"/>
      <c r="AA9" s="29"/>
      <c r="AB9" s="29"/>
      <c r="AC9" s="29"/>
      <c r="AD9" s="29"/>
      <c r="AE9" s="29"/>
      <c r="AF9" s="31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</row>
    <row r="10" spans="1:58" x14ac:dyDescent="0.15">
      <c r="A10" s="7">
        <v>9</v>
      </c>
      <c r="B10" s="9" t="s">
        <v>22</v>
      </c>
      <c r="C10" s="9">
        <v>59</v>
      </c>
      <c r="D10" s="7" t="s">
        <v>33</v>
      </c>
      <c r="E10" s="12">
        <v>79.5</v>
      </c>
      <c r="F10" s="9">
        <v>69.67</v>
      </c>
      <c r="G10" s="9">
        <v>0.7</v>
      </c>
      <c r="H10" s="9">
        <v>106</v>
      </c>
      <c r="I10" s="9">
        <v>22</v>
      </c>
      <c r="J10" s="9" t="s">
        <v>24</v>
      </c>
      <c r="K10" s="9">
        <v>1</v>
      </c>
      <c r="L10" s="23">
        <v>41651</v>
      </c>
      <c r="M10" s="23">
        <v>41621</v>
      </c>
      <c r="N10" s="23">
        <v>41654</v>
      </c>
      <c r="O10" s="9" t="s">
        <v>35</v>
      </c>
      <c r="P10" s="24">
        <f t="shared" si="0"/>
        <v>1</v>
      </c>
      <c r="Q10" s="24">
        <f>DATEDIF(L10,N10,"m")</f>
        <v>0</v>
      </c>
      <c r="R10" s="9" t="s">
        <v>26</v>
      </c>
      <c r="S10" s="26" t="s">
        <v>27</v>
      </c>
      <c r="T10" s="9" t="s">
        <v>27</v>
      </c>
      <c r="U10" s="9" t="s">
        <v>26</v>
      </c>
      <c r="V10" s="29" t="s">
        <v>41</v>
      </c>
      <c r="W10" s="29"/>
      <c r="X10" s="30"/>
      <c r="Y10" s="29"/>
      <c r="Z10" s="29"/>
      <c r="AA10" s="29"/>
      <c r="AB10" s="29"/>
      <c r="AC10" s="29"/>
      <c r="AD10" s="29"/>
      <c r="AE10" s="29"/>
      <c r="AF10" s="29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</row>
    <row r="11" spans="1:58" ht="14.25" x14ac:dyDescent="0.15">
      <c r="A11" s="7">
        <v>10</v>
      </c>
      <c r="B11" s="9" t="s">
        <v>30</v>
      </c>
      <c r="C11" s="9">
        <v>46</v>
      </c>
      <c r="D11" s="7" t="s">
        <v>33</v>
      </c>
      <c r="E11" s="12">
        <v>83</v>
      </c>
      <c r="F11" s="9">
        <v>302.3</v>
      </c>
      <c r="G11" s="9">
        <v>0.94</v>
      </c>
      <c r="H11" s="9">
        <v>94</v>
      </c>
      <c r="I11" s="9">
        <v>20</v>
      </c>
      <c r="J11" s="9" t="s">
        <v>24</v>
      </c>
      <c r="K11" s="9">
        <v>1</v>
      </c>
      <c r="L11" s="23">
        <v>42128</v>
      </c>
      <c r="M11" s="23">
        <v>42102</v>
      </c>
      <c r="N11" s="23">
        <v>42474</v>
      </c>
      <c r="O11" s="9" t="s">
        <v>42</v>
      </c>
      <c r="P11" s="24">
        <f t="shared" si="0"/>
        <v>12</v>
      </c>
      <c r="Q11" s="24">
        <f>DATEDIF(L11,S11,"m")</f>
        <v>4</v>
      </c>
      <c r="R11" s="16" t="s">
        <v>28</v>
      </c>
      <c r="S11" s="26">
        <v>42264</v>
      </c>
      <c r="T11" s="23" t="s">
        <v>27</v>
      </c>
      <c r="U11" s="9" t="s">
        <v>26</v>
      </c>
      <c r="V11" s="31" t="s">
        <v>43</v>
      </c>
      <c r="W11" s="4"/>
      <c r="X11" s="4"/>
      <c r="Y11" s="4"/>
      <c r="Z11" s="4"/>
      <c r="AA11" s="4"/>
      <c r="AB11" s="4"/>
      <c r="AC11" s="4"/>
      <c r="AD11" s="4"/>
      <c r="AE11" s="4"/>
      <c r="AF11" s="31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</row>
    <row r="12" spans="1:58" x14ac:dyDescent="0.15">
      <c r="A12" s="7">
        <v>11</v>
      </c>
      <c r="B12" s="9" t="s">
        <v>30</v>
      </c>
      <c r="C12" s="9">
        <v>54</v>
      </c>
      <c r="D12" s="7" t="s">
        <v>39</v>
      </c>
      <c r="E12" s="12">
        <v>53.5</v>
      </c>
      <c r="F12" s="9">
        <v>14.41</v>
      </c>
      <c r="G12" s="9">
        <v>0.4</v>
      </c>
      <c r="H12" s="9">
        <v>87</v>
      </c>
      <c r="I12" s="9">
        <v>45</v>
      </c>
      <c r="J12" s="9" t="s">
        <v>24</v>
      </c>
      <c r="K12" s="9">
        <v>1</v>
      </c>
      <c r="L12" s="23">
        <v>41597</v>
      </c>
      <c r="M12" s="23">
        <v>41564</v>
      </c>
      <c r="N12" s="23">
        <v>41934</v>
      </c>
      <c r="O12" s="9" t="s">
        <v>35</v>
      </c>
      <c r="P12" s="24">
        <f t="shared" si="0"/>
        <v>12</v>
      </c>
      <c r="Q12" s="24">
        <f>DATEDIF(L12,S12,"m")</f>
        <v>8</v>
      </c>
      <c r="R12" s="9" t="s">
        <v>28</v>
      </c>
      <c r="S12" s="26">
        <v>41842</v>
      </c>
      <c r="T12" s="23">
        <v>41934</v>
      </c>
      <c r="U12" s="9" t="s">
        <v>26</v>
      </c>
      <c r="V12" s="29" t="s">
        <v>32</v>
      </c>
      <c r="W12" s="29"/>
      <c r="X12" s="30"/>
      <c r="Y12" s="29"/>
      <c r="Z12" s="29"/>
      <c r="AA12" s="29"/>
      <c r="AB12" s="29"/>
      <c r="AC12" s="29"/>
      <c r="AD12" s="29"/>
      <c r="AE12" s="29"/>
      <c r="AF12" s="29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</row>
    <row r="13" spans="1:58" ht="14.25" x14ac:dyDescent="0.15">
      <c r="A13" s="7">
        <v>12</v>
      </c>
      <c r="B13" s="9" t="s">
        <v>30</v>
      </c>
      <c r="C13" s="9">
        <v>28</v>
      </c>
      <c r="D13" s="13" t="s">
        <v>38</v>
      </c>
      <c r="E13" s="14">
        <v>15.2</v>
      </c>
      <c r="F13" s="9">
        <v>7.92</v>
      </c>
      <c r="G13" s="9">
        <v>0.11</v>
      </c>
      <c r="H13" s="9">
        <v>65</v>
      </c>
      <c r="I13" s="9">
        <v>81</v>
      </c>
      <c r="J13" s="9" t="s">
        <v>24</v>
      </c>
      <c r="K13" s="16">
        <v>1</v>
      </c>
      <c r="L13" s="23">
        <v>41534</v>
      </c>
      <c r="M13" s="23">
        <v>41495</v>
      </c>
      <c r="N13" s="23">
        <v>42736</v>
      </c>
      <c r="O13" s="25" t="s">
        <v>25</v>
      </c>
      <c r="P13" s="24">
        <f t="shared" si="0"/>
        <v>40</v>
      </c>
      <c r="Q13" s="24">
        <f>DATEDIF(L13,N13,"m")</f>
        <v>39</v>
      </c>
      <c r="R13" s="25" t="s">
        <v>26</v>
      </c>
      <c r="S13" s="23" t="s">
        <v>27</v>
      </c>
      <c r="T13" s="9" t="s">
        <v>27</v>
      </c>
      <c r="U13" s="25" t="s">
        <v>28</v>
      </c>
      <c r="V13" s="32" t="s">
        <v>44</v>
      </c>
      <c r="W13" s="4"/>
      <c r="X13" s="4"/>
      <c r="Y13" s="4"/>
      <c r="Z13" s="4"/>
      <c r="AA13" s="4"/>
      <c r="AB13" s="4"/>
      <c r="AC13" s="4"/>
      <c r="AD13" s="4"/>
      <c r="AE13" s="4"/>
      <c r="AF13" s="31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</row>
    <row r="14" spans="1:58" x14ac:dyDescent="0.15">
      <c r="A14" s="7">
        <v>13</v>
      </c>
      <c r="B14" s="9" t="s">
        <v>22</v>
      </c>
      <c r="C14" s="9">
        <v>49</v>
      </c>
      <c r="D14" s="7" t="s">
        <v>33</v>
      </c>
      <c r="E14" s="14">
        <v>68</v>
      </c>
      <c r="F14" s="9">
        <v>39.729999999999997</v>
      </c>
      <c r="G14" s="9">
        <v>0.8</v>
      </c>
      <c r="H14" s="9">
        <v>110</v>
      </c>
      <c r="I14" s="9">
        <v>34</v>
      </c>
      <c r="J14" s="9" t="s">
        <v>24</v>
      </c>
      <c r="K14" s="16">
        <v>2</v>
      </c>
      <c r="L14" s="23">
        <v>42066</v>
      </c>
      <c r="M14" s="23">
        <v>41947</v>
      </c>
      <c r="N14" s="23">
        <v>42736</v>
      </c>
      <c r="O14" s="25" t="s">
        <v>25</v>
      </c>
      <c r="P14" s="24">
        <f t="shared" si="0"/>
        <v>25</v>
      </c>
      <c r="Q14" s="24">
        <f>DATEDIF(L14,N14,"m")</f>
        <v>21</v>
      </c>
      <c r="R14" s="25" t="s">
        <v>26</v>
      </c>
      <c r="S14" s="23" t="s">
        <v>27</v>
      </c>
      <c r="T14" s="9" t="s">
        <v>27</v>
      </c>
      <c r="U14" s="25" t="s">
        <v>26</v>
      </c>
      <c r="V14" s="33" t="s">
        <v>45</v>
      </c>
      <c r="W14" s="4"/>
      <c r="X14" s="4"/>
      <c r="Y14" s="4"/>
      <c r="Z14" s="4"/>
      <c r="AA14" s="4"/>
      <c r="AB14" s="4"/>
      <c r="AC14" s="4"/>
      <c r="AD14" s="4"/>
      <c r="AE14" s="4"/>
      <c r="AF14" s="29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</row>
    <row r="15" spans="1:58" x14ac:dyDescent="0.15">
      <c r="A15" s="7">
        <v>14</v>
      </c>
      <c r="B15" s="9" t="s">
        <v>22</v>
      </c>
      <c r="C15" s="9">
        <v>23</v>
      </c>
      <c r="D15" s="7" t="s">
        <v>38</v>
      </c>
      <c r="E15" s="12">
        <v>97.9</v>
      </c>
      <c r="F15" s="9">
        <v>21.91</v>
      </c>
      <c r="G15" s="9">
        <v>0.85</v>
      </c>
      <c r="H15" s="9">
        <v>71</v>
      </c>
      <c r="I15" s="9">
        <v>54</v>
      </c>
      <c r="J15" s="9" t="s">
        <v>24</v>
      </c>
      <c r="K15" s="9">
        <v>2</v>
      </c>
      <c r="L15" s="23">
        <v>42128</v>
      </c>
      <c r="M15" s="23">
        <v>42076</v>
      </c>
      <c r="N15" s="23">
        <v>42736</v>
      </c>
      <c r="O15" s="25" t="s">
        <v>25</v>
      </c>
      <c r="P15" s="24">
        <f t="shared" si="0"/>
        <v>21</v>
      </c>
      <c r="Q15" s="24">
        <f>DATEDIF(L15,N15,"m")</f>
        <v>19</v>
      </c>
      <c r="R15" s="25" t="s">
        <v>26</v>
      </c>
      <c r="S15" s="23" t="s">
        <v>27</v>
      </c>
      <c r="T15" s="9" t="s">
        <v>27</v>
      </c>
      <c r="U15" s="25" t="s">
        <v>28</v>
      </c>
      <c r="V15" s="34" t="s">
        <v>40</v>
      </c>
      <c r="W15" s="4"/>
      <c r="X15" s="4"/>
      <c r="Y15" s="4"/>
      <c r="Z15" s="4"/>
      <c r="AA15" s="4"/>
      <c r="AB15" s="4"/>
      <c r="AC15" s="4"/>
      <c r="AD15" s="4"/>
      <c r="AE15" s="4"/>
      <c r="AF15" s="29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</row>
    <row r="16" spans="1:58" x14ac:dyDescent="0.15">
      <c r="A16" s="7">
        <v>15</v>
      </c>
      <c r="B16" s="9" t="s">
        <v>30</v>
      </c>
      <c r="C16" s="9">
        <v>17</v>
      </c>
      <c r="D16" s="7" t="s">
        <v>38</v>
      </c>
      <c r="E16" s="12">
        <v>77</v>
      </c>
      <c r="F16" s="9">
        <v>8.77</v>
      </c>
      <c r="G16" s="9">
        <v>0.59</v>
      </c>
      <c r="H16" s="9">
        <v>76</v>
      </c>
      <c r="I16" s="9">
        <v>125</v>
      </c>
      <c r="J16" s="9" t="s">
        <v>24</v>
      </c>
      <c r="K16" s="9">
        <v>3</v>
      </c>
      <c r="L16" s="23">
        <v>42533</v>
      </c>
      <c r="M16" s="23">
        <v>42226</v>
      </c>
      <c r="N16" s="23">
        <v>42576</v>
      </c>
      <c r="O16" s="9" t="s">
        <v>35</v>
      </c>
      <c r="P16" s="24">
        <f t="shared" si="0"/>
        <v>11</v>
      </c>
      <c r="Q16" s="24">
        <f>DATEDIF(L16,S16,"m")</f>
        <v>0</v>
      </c>
      <c r="R16" s="9" t="s">
        <v>28</v>
      </c>
      <c r="S16" s="26">
        <v>42553</v>
      </c>
      <c r="T16" s="23">
        <v>42576</v>
      </c>
      <c r="U16" s="9" t="s">
        <v>26</v>
      </c>
      <c r="V16" s="29" t="s">
        <v>46</v>
      </c>
      <c r="W16" s="4"/>
      <c r="X16" s="4"/>
      <c r="Y16" s="4"/>
      <c r="Z16" s="4"/>
      <c r="AA16" s="4"/>
      <c r="AB16" s="4"/>
      <c r="AC16" s="4"/>
      <c r="AD16" s="4"/>
      <c r="AE16" s="4"/>
      <c r="AF16" s="29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</row>
    <row r="17" spans="1:58" ht="14.25" x14ac:dyDescent="0.15">
      <c r="A17" s="7">
        <v>16</v>
      </c>
      <c r="B17" s="9" t="s">
        <v>30</v>
      </c>
      <c r="C17" s="9">
        <v>21</v>
      </c>
      <c r="D17" s="7" t="s">
        <v>33</v>
      </c>
      <c r="E17" s="12">
        <v>62.4</v>
      </c>
      <c r="F17" s="9">
        <v>173</v>
      </c>
      <c r="G17" s="9">
        <v>0.88</v>
      </c>
      <c r="H17" s="9">
        <v>69</v>
      </c>
      <c r="I17" s="9">
        <v>21</v>
      </c>
      <c r="J17" s="9" t="s">
        <v>24</v>
      </c>
      <c r="K17" s="9" t="s">
        <v>34</v>
      </c>
      <c r="L17" s="23" t="s">
        <v>27</v>
      </c>
      <c r="M17" s="23">
        <v>40751</v>
      </c>
      <c r="N17" s="23">
        <v>40817</v>
      </c>
      <c r="O17" s="9" t="s">
        <v>35</v>
      </c>
      <c r="P17" s="24">
        <f t="shared" si="0"/>
        <v>2</v>
      </c>
      <c r="Q17" s="24" t="s">
        <v>27</v>
      </c>
      <c r="R17" s="9" t="s">
        <v>27</v>
      </c>
      <c r="S17" s="26" t="s">
        <v>27</v>
      </c>
      <c r="T17" s="23">
        <v>40817</v>
      </c>
      <c r="U17" s="9" t="s">
        <v>26</v>
      </c>
      <c r="V17" s="34" t="s">
        <v>47</v>
      </c>
      <c r="W17" s="4"/>
      <c r="X17" s="4"/>
      <c r="Y17" s="4"/>
      <c r="Z17" s="4"/>
      <c r="AA17" s="4"/>
      <c r="AB17" s="4"/>
      <c r="AC17" s="4"/>
      <c r="AD17" s="4"/>
      <c r="AE17" s="4"/>
      <c r="AF17" s="31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</row>
    <row r="18" spans="1:58" x14ac:dyDescent="0.15">
      <c r="A18" s="7">
        <v>17</v>
      </c>
      <c r="B18" s="9" t="s">
        <v>22</v>
      </c>
      <c r="C18" s="9">
        <v>49</v>
      </c>
      <c r="D18" s="7" t="s">
        <v>38</v>
      </c>
      <c r="E18" s="12">
        <v>53</v>
      </c>
      <c r="F18" s="9">
        <v>5.35</v>
      </c>
      <c r="G18" s="9">
        <v>0.19</v>
      </c>
      <c r="H18" s="9">
        <v>97</v>
      </c>
      <c r="I18" s="9">
        <v>52</v>
      </c>
      <c r="J18" s="9" t="s">
        <v>24</v>
      </c>
      <c r="K18" s="9">
        <v>1</v>
      </c>
      <c r="L18" s="23">
        <v>42145</v>
      </c>
      <c r="M18" s="23">
        <v>42118</v>
      </c>
      <c r="N18" s="23">
        <v>42736</v>
      </c>
      <c r="O18" s="9" t="s">
        <v>25</v>
      </c>
      <c r="P18" s="24">
        <f t="shared" si="0"/>
        <v>20</v>
      </c>
      <c r="Q18" s="24">
        <f>DATEDIF(L18,N18,"m")</f>
        <v>19</v>
      </c>
      <c r="R18" s="9" t="s">
        <v>26</v>
      </c>
      <c r="S18" s="26" t="s">
        <v>27</v>
      </c>
      <c r="T18" s="9" t="s">
        <v>27</v>
      </c>
      <c r="U18" s="9" t="s">
        <v>26</v>
      </c>
      <c r="V18" s="29" t="s">
        <v>41</v>
      </c>
      <c r="W18" s="29"/>
      <c r="X18" s="30"/>
      <c r="Y18" s="29"/>
      <c r="Z18" s="29"/>
      <c r="AA18" s="29"/>
      <c r="AB18" s="29"/>
      <c r="AC18" s="29"/>
      <c r="AD18" s="29"/>
      <c r="AE18" s="29"/>
      <c r="AF18" s="30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</row>
    <row r="19" spans="1:58" x14ac:dyDescent="0.15">
      <c r="A19" s="7">
        <v>18</v>
      </c>
      <c r="B19" s="9" t="s">
        <v>22</v>
      </c>
      <c r="C19" s="9">
        <v>40</v>
      </c>
      <c r="D19" s="7" t="s">
        <v>48</v>
      </c>
      <c r="E19" s="11">
        <v>38</v>
      </c>
      <c r="F19" s="9">
        <v>9.32</v>
      </c>
      <c r="G19" s="9">
        <v>0.78</v>
      </c>
      <c r="H19" s="9">
        <v>70</v>
      </c>
      <c r="I19" s="9">
        <v>18</v>
      </c>
      <c r="J19" s="9" t="s">
        <v>24</v>
      </c>
      <c r="K19" s="9" t="s">
        <v>34</v>
      </c>
      <c r="L19" s="26" t="s">
        <v>27</v>
      </c>
      <c r="M19" s="23">
        <v>40311</v>
      </c>
      <c r="N19" s="23">
        <v>40316</v>
      </c>
      <c r="O19" s="9" t="s">
        <v>35</v>
      </c>
      <c r="P19" s="24">
        <f t="shared" si="0"/>
        <v>0</v>
      </c>
      <c r="Q19" s="24" t="s">
        <v>27</v>
      </c>
      <c r="R19" s="9" t="s">
        <v>27</v>
      </c>
      <c r="S19" s="26" t="s">
        <v>27</v>
      </c>
      <c r="T19" s="23">
        <v>41770</v>
      </c>
      <c r="U19" s="9" t="s">
        <v>26</v>
      </c>
      <c r="V19" s="29" t="s">
        <v>32</v>
      </c>
      <c r="W19" s="29"/>
      <c r="X19" s="30"/>
      <c r="Y19" s="29"/>
      <c r="Z19" s="29"/>
      <c r="AA19" s="29"/>
      <c r="AB19" s="29"/>
      <c r="AC19" s="29"/>
      <c r="AD19" s="29"/>
      <c r="AE19" s="29"/>
      <c r="AF19" s="30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</row>
    <row r="20" spans="1:58" ht="14.25" x14ac:dyDescent="0.15">
      <c r="A20" s="7">
        <v>19</v>
      </c>
      <c r="B20" s="9" t="s">
        <v>30</v>
      </c>
      <c r="C20" s="9">
        <v>18</v>
      </c>
      <c r="D20" s="7" t="s">
        <v>38</v>
      </c>
      <c r="E20" s="12">
        <v>77</v>
      </c>
      <c r="F20" s="9">
        <v>14.58</v>
      </c>
      <c r="G20" s="9">
        <v>0.66</v>
      </c>
      <c r="H20" s="9">
        <v>72</v>
      </c>
      <c r="I20" s="9">
        <v>85</v>
      </c>
      <c r="J20" s="9" t="s">
        <v>24</v>
      </c>
      <c r="K20" s="16">
        <v>2</v>
      </c>
      <c r="L20" s="23">
        <v>42042</v>
      </c>
      <c r="M20" s="23">
        <v>41975</v>
      </c>
      <c r="N20" s="23">
        <v>42736</v>
      </c>
      <c r="O20" s="16" t="s">
        <v>25</v>
      </c>
      <c r="P20" s="24">
        <f t="shared" si="0"/>
        <v>24</v>
      </c>
      <c r="Q20" s="24">
        <f>DATEDIF(L20,S20,"m")</f>
        <v>19</v>
      </c>
      <c r="R20" s="16" t="s">
        <v>28</v>
      </c>
      <c r="S20" s="26">
        <v>42633</v>
      </c>
      <c r="T20" s="16" t="s">
        <v>27</v>
      </c>
      <c r="U20" s="16" t="s">
        <v>28</v>
      </c>
      <c r="V20" s="28" t="s">
        <v>49</v>
      </c>
      <c r="W20" s="29"/>
      <c r="X20" s="29"/>
      <c r="Y20" s="29"/>
      <c r="Z20" s="29"/>
      <c r="AA20" s="29"/>
      <c r="AB20" s="29"/>
      <c r="AC20" s="29"/>
      <c r="AD20" s="29"/>
      <c r="AE20" s="29"/>
      <c r="AF20" s="31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</row>
    <row r="21" spans="1:58" ht="14.25" x14ac:dyDescent="0.15">
      <c r="A21" s="7">
        <v>20</v>
      </c>
      <c r="B21" s="9" t="s">
        <v>30</v>
      </c>
      <c r="C21" s="9">
        <v>59</v>
      </c>
      <c r="D21" s="7" t="s">
        <v>38</v>
      </c>
      <c r="E21" s="12">
        <v>34.5</v>
      </c>
      <c r="F21" s="9">
        <v>49.31</v>
      </c>
      <c r="G21" s="9">
        <v>0.42</v>
      </c>
      <c r="H21" s="9">
        <v>81</v>
      </c>
      <c r="I21" s="9">
        <v>130</v>
      </c>
      <c r="J21" s="9" t="s">
        <v>24</v>
      </c>
      <c r="K21" s="16">
        <v>1</v>
      </c>
      <c r="L21" s="23">
        <v>41604</v>
      </c>
      <c r="M21" s="23">
        <v>41526</v>
      </c>
      <c r="N21" s="23">
        <v>42736</v>
      </c>
      <c r="O21" s="16" t="s">
        <v>25</v>
      </c>
      <c r="P21" s="24">
        <f t="shared" si="0"/>
        <v>39</v>
      </c>
      <c r="Q21" s="24">
        <f>DATEDIF(L21,N21,"m")</f>
        <v>37</v>
      </c>
      <c r="R21" s="16" t="s">
        <v>26</v>
      </c>
      <c r="S21" s="23" t="s">
        <v>27</v>
      </c>
      <c r="T21" s="16" t="s">
        <v>27</v>
      </c>
      <c r="U21" s="16" t="s">
        <v>26</v>
      </c>
      <c r="V21" s="31" t="s">
        <v>43</v>
      </c>
      <c r="W21" s="29"/>
      <c r="X21" s="30"/>
      <c r="Y21" s="29"/>
      <c r="Z21" s="29"/>
      <c r="AA21" s="29"/>
      <c r="AB21" s="29"/>
      <c r="AC21" s="29"/>
      <c r="AD21" s="29"/>
      <c r="AE21" s="29"/>
      <c r="AF21" s="31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</row>
    <row r="22" spans="1:58" ht="14.25" x14ac:dyDescent="0.15">
      <c r="A22" s="13">
        <v>21</v>
      </c>
      <c r="B22" s="9" t="s">
        <v>22</v>
      </c>
      <c r="C22" s="9">
        <v>57</v>
      </c>
      <c r="D22" s="7" t="s">
        <v>38</v>
      </c>
      <c r="E22" s="12">
        <v>78.5</v>
      </c>
      <c r="F22" s="9">
        <v>12.86</v>
      </c>
      <c r="G22" s="9">
        <v>0.6</v>
      </c>
      <c r="H22" s="9">
        <v>84</v>
      </c>
      <c r="I22" s="9">
        <v>83</v>
      </c>
      <c r="J22" s="9" t="s">
        <v>24</v>
      </c>
      <c r="K22" s="9">
        <v>3</v>
      </c>
      <c r="L22" s="23">
        <v>41871</v>
      </c>
      <c r="M22" s="23">
        <v>41763</v>
      </c>
      <c r="N22" s="23">
        <v>42004</v>
      </c>
      <c r="O22" s="9" t="s">
        <v>42</v>
      </c>
      <c r="P22" s="24">
        <f t="shared" si="0"/>
        <v>7</v>
      </c>
      <c r="Q22" s="24">
        <f>DATEDIF(L22,S22,"m")</f>
        <v>1</v>
      </c>
      <c r="R22" s="16" t="s">
        <v>28</v>
      </c>
      <c r="S22" s="26">
        <v>41925</v>
      </c>
      <c r="T22" s="9" t="s">
        <v>27</v>
      </c>
      <c r="U22" s="9" t="s">
        <v>26</v>
      </c>
      <c r="V22" s="28" t="s">
        <v>50</v>
      </c>
      <c r="W22" s="29"/>
      <c r="X22" s="29"/>
      <c r="Y22" s="29"/>
      <c r="Z22" s="29"/>
      <c r="AA22" s="29"/>
      <c r="AB22" s="29"/>
      <c r="AC22" s="29"/>
      <c r="AD22" s="29"/>
      <c r="AE22" s="29"/>
      <c r="AF22" s="31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</row>
    <row r="23" spans="1:58" ht="14.25" x14ac:dyDescent="0.15">
      <c r="A23" s="7">
        <v>22</v>
      </c>
      <c r="B23" s="9" t="s">
        <v>22</v>
      </c>
      <c r="C23" s="9">
        <v>36</v>
      </c>
      <c r="D23" s="7" t="s">
        <v>33</v>
      </c>
      <c r="E23" s="15">
        <v>50</v>
      </c>
      <c r="F23" s="9">
        <v>3.5</v>
      </c>
      <c r="G23" s="16">
        <v>0</v>
      </c>
      <c r="H23" s="16">
        <v>149</v>
      </c>
      <c r="I23" s="16">
        <v>143</v>
      </c>
      <c r="J23" s="16" t="s">
        <v>51</v>
      </c>
      <c r="K23" s="16">
        <v>2</v>
      </c>
      <c r="L23" s="23">
        <v>38773</v>
      </c>
      <c r="M23" s="23">
        <v>37226</v>
      </c>
      <c r="N23" s="23">
        <v>40513</v>
      </c>
      <c r="O23" s="16" t="s">
        <v>35</v>
      </c>
      <c r="P23" s="24">
        <f t="shared" si="0"/>
        <v>108</v>
      </c>
      <c r="Q23" s="24">
        <f>DATEDIF(L23,S23,"m")</f>
        <v>57</v>
      </c>
      <c r="R23" s="16" t="s">
        <v>28</v>
      </c>
      <c r="S23" s="26">
        <v>40513</v>
      </c>
      <c r="T23" s="23">
        <v>40513</v>
      </c>
      <c r="U23" s="16" t="s">
        <v>26</v>
      </c>
      <c r="V23" s="47" t="s">
        <v>125</v>
      </c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</row>
    <row r="24" spans="1:58" ht="14.25" x14ac:dyDescent="0.15">
      <c r="A24" s="13">
        <v>23</v>
      </c>
      <c r="B24" s="9" t="s">
        <v>22</v>
      </c>
      <c r="C24" s="9">
        <v>31</v>
      </c>
      <c r="D24" s="7" t="s">
        <v>31</v>
      </c>
      <c r="E24" s="12">
        <v>42.8</v>
      </c>
      <c r="F24" s="9">
        <v>25.81</v>
      </c>
      <c r="G24" s="9">
        <v>0.77</v>
      </c>
      <c r="H24" s="9">
        <v>34</v>
      </c>
      <c r="I24" s="9">
        <v>47</v>
      </c>
      <c r="J24" s="9" t="s">
        <v>24</v>
      </c>
      <c r="K24" s="9">
        <v>2</v>
      </c>
      <c r="L24" s="23">
        <v>41421</v>
      </c>
      <c r="M24" s="23">
        <v>41339</v>
      </c>
      <c r="N24" s="23">
        <v>41770</v>
      </c>
      <c r="O24" s="9" t="s">
        <v>35</v>
      </c>
      <c r="P24" s="24">
        <f t="shared" si="0"/>
        <v>14</v>
      </c>
      <c r="Q24" s="24">
        <f>DATEDIF(L24,S24,"m")</f>
        <v>5</v>
      </c>
      <c r="R24" s="16" t="s">
        <v>28</v>
      </c>
      <c r="S24" s="26">
        <v>41574</v>
      </c>
      <c r="T24" s="9" t="s">
        <v>27</v>
      </c>
      <c r="U24" s="9" t="s">
        <v>26</v>
      </c>
      <c r="V24" s="31" t="s">
        <v>40</v>
      </c>
      <c r="W24" s="29"/>
      <c r="X24" s="30"/>
      <c r="Y24" s="29"/>
      <c r="Z24" s="29"/>
      <c r="AA24" s="29"/>
      <c r="AB24" s="29"/>
      <c r="AC24" s="29"/>
      <c r="AD24" s="29"/>
      <c r="AE24" s="29"/>
      <c r="AF24" s="30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</row>
    <row r="25" spans="1:58" x14ac:dyDescent="0.15">
      <c r="A25" s="7">
        <v>24</v>
      </c>
      <c r="B25" s="9" t="s">
        <v>22</v>
      </c>
      <c r="C25" s="9">
        <v>58</v>
      </c>
      <c r="D25" s="7" t="s">
        <v>33</v>
      </c>
      <c r="E25" s="12">
        <v>75.599999999999994</v>
      </c>
      <c r="F25" s="9">
        <v>19.34</v>
      </c>
      <c r="G25" s="9">
        <v>0.73</v>
      </c>
      <c r="H25" s="16">
        <v>68</v>
      </c>
      <c r="I25" s="16">
        <v>18</v>
      </c>
      <c r="J25" s="16" t="s">
        <v>24</v>
      </c>
      <c r="K25" s="16">
        <v>2</v>
      </c>
      <c r="L25" s="23">
        <v>41057</v>
      </c>
      <c r="M25" s="23">
        <v>40973</v>
      </c>
      <c r="N25" s="23">
        <v>42736</v>
      </c>
      <c r="O25" s="16" t="s">
        <v>25</v>
      </c>
      <c r="P25" s="24">
        <f t="shared" si="0"/>
        <v>57</v>
      </c>
      <c r="Q25" s="24">
        <f>DATEDIF(L25,N25,"m")</f>
        <v>55</v>
      </c>
      <c r="R25" s="16" t="s">
        <v>26</v>
      </c>
      <c r="S25" s="26" t="s">
        <v>27</v>
      </c>
      <c r="T25" s="16" t="s">
        <v>27</v>
      </c>
      <c r="U25" s="16" t="s">
        <v>26</v>
      </c>
      <c r="V25" s="29" t="s">
        <v>52</v>
      </c>
      <c r="W25" s="4"/>
      <c r="X25" s="4"/>
      <c r="Y25" s="4"/>
      <c r="Z25" s="4"/>
      <c r="AA25" s="4"/>
      <c r="AB25" s="4"/>
      <c r="AC25" s="4"/>
      <c r="AD25" s="4"/>
      <c r="AE25" s="4"/>
      <c r="AF25" s="30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</row>
    <row r="26" spans="1:58" x14ac:dyDescent="0.15">
      <c r="A26" s="13">
        <v>25</v>
      </c>
      <c r="B26" s="9" t="s">
        <v>22</v>
      </c>
      <c r="C26" s="9">
        <v>19</v>
      </c>
      <c r="D26" s="7" t="s">
        <v>33</v>
      </c>
      <c r="E26" s="12">
        <v>60.5</v>
      </c>
      <c r="F26" s="9">
        <v>24.79</v>
      </c>
      <c r="G26" s="9">
        <v>0.8</v>
      </c>
      <c r="H26" s="9">
        <v>121</v>
      </c>
      <c r="I26" s="9">
        <v>139</v>
      </c>
      <c r="J26" s="9" t="s">
        <v>24</v>
      </c>
      <c r="K26" s="9">
        <v>1</v>
      </c>
      <c r="L26" s="23">
        <v>41879</v>
      </c>
      <c r="M26" s="23">
        <v>41857</v>
      </c>
      <c r="N26" s="23">
        <v>42348</v>
      </c>
      <c r="O26" s="9" t="s">
        <v>25</v>
      </c>
      <c r="P26" s="24">
        <f t="shared" si="0"/>
        <v>16</v>
      </c>
      <c r="Q26" s="24">
        <f>DATEDIF(L26,S26,"m")</f>
        <v>15</v>
      </c>
      <c r="R26" s="9" t="s">
        <v>28</v>
      </c>
      <c r="S26" s="26">
        <v>42348</v>
      </c>
      <c r="T26" s="9" t="s">
        <v>27</v>
      </c>
      <c r="U26" s="9" t="s">
        <v>28</v>
      </c>
      <c r="V26" s="29" t="s">
        <v>53</v>
      </c>
      <c r="W26" s="29"/>
      <c r="X26" s="29"/>
      <c r="Y26" s="29"/>
      <c r="Z26" s="29"/>
      <c r="AA26" s="29"/>
      <c r="AB26" s="29"/>
      <c r="AC26" s="29"/>
      <c r="AD26" s="29"/>
      <c r="AE26" s="29"/>
      <c r="AF26" s="30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</row>
    <row r="27" spans="1:58" ht="14.25" x14ac:dyDescent="0.15">
      <c r="A27" s="7">
        <v>26</v>
      </c>
      <c r="B27" s="9" t="s">
        <v>30</v>
      </c>
      <c r="C27" s="9">
        <v>37</v>
      </c>
      <c r="D27" s="7" t="s">
        <v>33</v>
      </c>
      <c r="E27" s="15">
        <v>35.5</v>
      </c>
      <c r="F27" s="9">
        <v>5.96</v>
      </c>
      <c r="G27" s="9">
        <v>0.5</v>
      </c>
      <c r="H27" s="16">
        <v>92</v>
      </c>
      <c r="I27" s="16">
        <v>39</v>
      </c>
      <c r="J27" s="16" t="s">
        <v>24</v>
      </c>
      <c r="K27" s="9">
        <v>2</v>
      </c>
      <c r="L27" s="23">
        <v>42346</v>
      </c>
      <c r="M27" s="23">
        <v>42264</v>
      </c>
      <c r="N27" s="23">
        <v>42736</v>
      </c>
      <c r="O27" s="16" t="s">
        <v>25</v>
      </c>
      <c r="P27" s="24">
        <f t="shared" si="0"/>
        <v>15</v>
      </c>
      <c r="Q27" s="24">
        <f>DATEDIF(L27,N27,"m")</f>
        <v>12</v>
      </c>
      <c r="R27" s="16" t="s">
        <v>26</v>
      </c>
      <c r="S27" s="23" t="s">
        <v>27</v>
      </c>
      <c r="T27" s="9" t="s">
        <v>27</v>
      </c>
      <c r="U27" s="16" t="s">
        <v>28</v>
      </c>
      <c r="V27" s="28" t="s">
        <v>54</v>
      </c>
      <c r="W27" s="29"/>
      <c r="X27" s="29"/>
      <c r="Y27" s="29"/>
      <c r="Z27" s="29"/>
      <c r="AA27" s="29"/>
      <c r="AB27" s="29"/>
      <c r="AC27" s="29"/>
      <c r="AD27" s="29"/>
      <c r="AE27" s="29"/>
      <c r="AF27" s="31"/>
      <c r="AG27" s="4"/>
      <c r="AH27" s="29"/>
      <c r="AI27" s="4"/>
      <c r="AJ27" s="29"/>
      <c r="AK27" s="4"/>
      <c r="AL27" s="29"/>
      <c r="AM27" s="29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</row>
    <row r="28" spans="1:58" ht="14.25" x14ac:dyDescent="0.15">
      <c r="A28" s="7">
        <v>27</v>
      </c>
      <c r="B28" s="9" t="s">
        <v>30</v>
      </c>
      <c r="C28" s="9">
        <v>37</v>
      </c>
      <c r="D28" s="7" t="s">
        <v>38</v>
      </c>
      <c r="E28" s="12">
        <v>61.5</v>
      </c>
      <c r="F28" s="9">
        <v>6.55</v>
      </c>
      <c r="G28" s="9">
        <v>0.25</v>
      </c>
      <c r="H28" s="9">
        <v>61</v>
      </c>
      <c r="I28" s="9">
        <v>126</v>
      </c>
      <c r="J28" s="9" t="s">
        <v>24</v>
      </c>
      <c r="K28" s="9">
        <v>1</v>
      </c>
      <c r="L28" s="23">
        <v>42202</v>
      </c>
      <c r="M28" s="23">
        <v>42020</v>
      </c>
      <c r="N28" s="23">
        <v>42736</v>
      </c>
      <c r="O28" s="9" t="s">
        <v>25</v>
      </c>
      <c r="P28" s="24">
        <f t="shared" si="0"/>
        <v>23</v>
      </c>
      <c r="Q28" s="24">
        <f>DATEDIF(L28,N28,"m")</f>
        <v>17</v>
      </c>
      <c r="R28" s="9" t="s">
        <v>26</v>
      </c>
      <c r="S28" s="23" t="s">
        <v>27</v>
      </c>
      <c r="T28" s="9" t="s">
        <v>27</v>
      </c>
      <c r="U28" s="9" t="s">
        <v>26</v>
      </c>
      <c r="V28" s="29" t="s">
        <v>32</v>
      </c>
      <c r="W28" s="29"/>
      <c r="X28" s="29"/>
      <c r="Y28" s="29"/>
      <c r="Z28" s="29"/>
      <c r="AA28" s="29"/>
      <c r="AB28" s="29"/>
      <c r="AC28" s="29"/>
      <c r="AD28" s="29"/>
      <c r="AE28" s="29"/>
      <c r="AF28" s="31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</row>
    <row r="29" spans="1:58" ht="14.25" x14ac:dyDescent="0.15">
      <c r="A29" s="7">
        <v>28</v>
      </c>
      <c r="B29" s="9" t="s">
        <v>22</v>
      </c>
      <c r="C29" s="9">
        <v>33</v>
      </c>
      <c r="D29" s="7" t="s">
        <v>33</v>
      </c>
      <c r="E29" s="12">
        <v>68.8</v>
      </c>
      <c r="F29" s="9">
        <v>10.5</v>
      </c>
      <c r="G29" s="9">
        <v>0.59</v>
      </c>
      <c r="H29" s="9">
        <v>114</v>
      </c>
      <c r="I29" s="9">
        <v>46</v>
      </c>
      <c r="J29" s="9" t="s">
        <v>24</v>
      </c>
      <c r="K29" s="9">
        <v>1</v>
      </c>
      <c r="L29" s="23">
        <v>40519</v>
      </c>
      <c r="M29" s="23">
        <v>40434</v>
      </c>
      <c r="N29" s="23">
        <v>42736</v>
      </c>
      <c r="O29" s="9" t="s">
        <v>25</v>
      </c>
      <c r="P29" s="24">
        <f t="shared" si="0"/>
        <v>75</v>
      </c>
      <c r="Q29" s="24">
        <f>DATEDIF(L29,N29,"m")</f>
        <v>72</v>
      </c>
      <c r="R29" s="9" t="s">
        <v>26</v>
      </c>
      <c r="S29" s="26" t="s">
        <v>27</v>
      </c>
      <c r="T29" s="9" t="s">
        <v>27</v>
      </c>
      <c r="U29" s="9" t="s">
        <v>28</v>
      </c>
      <c r="V29" s="28" t="s">
        <v>55</v>
      </c>
      <c r="W29" s="29"/>
      <c r="X29" s="30"/>
      <c r="Y29" s="29"/>
      <c r="Z29" s="29"/>
      <c r="AA29" s="29"/>
      <c r="AB29" s="29"/>
      <c r="AC29" s="29"/>
      <c r="AD29" s="29"/>
      <c r="AE29" s="29"/>
      <c r="AF29" s="31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</row>
    <row r="30" spans="1:58" x14ac:dyDescent="0.15">
      <c r="A30" s="7">
        <v>29</v>
      </c>
      <c r="B30" s="9" t="s">
        <v>22</v>
      </c>
      <c r="C30" s="9">
        <v>48</v>
      </c>
      <c r="D30" s="7" t="s">
        <v>48</v>
      </c>
      <c r="E30" s="12">
        <v>9</v>
      </c>
      <c r="F30" s="16">
        <v>6.36</v>
      </c>
      <c r="G30" s="9">
        <v>0.23</v>
      </c>
      <c r="H30" s="9">
        <v>70</v>
      </c>
      <c r="I30" s="9">
        <v>118</v>
      </c>
      <c r="J30" s="9" t="s">
        <v>56</v>
      </c>
      <c r="K30" s="9">
        <v>1</v>
      </c>
      <c r="L30" s="23">
        <v>42040</v>
      </c>
      <c r="M30" s="23">
        <v>41997</v>
      </c>
      <c r="N30" s="23">
        <v>42736</v>
      </c>
      <c r="O30" s="16" t="s">
        <v>25</v>
      </c>
      <c r="P30" s="24">
        <f t="shared" si="0"/>
        <v>24</v>
      </c>
      <c r="Q30" s="24">
        <f>DATEDIF(L30,N30,"m")</f>
        <v>22</v>
      </c>
      <c r="R30" s="16" t="s">
        <v>26</v>
      </c>
      <c r="S30" s="23" t="s">
        <v>27</v>
      </c>
      <c r="T30" s="16" t="s">
        <v>27</v>
      </c>
      <c r="U30" s="16" t="s">
        <v>28</v>
      </c>
      <c r="V30" s="34" t="s">
        <v>40</v>
      </c>
      <c r="W30" s="29"/>
      <c r="X30" s="30"/>
      <c r="Y30" s="29"/>
      <c r="Z30" s="29"/>
      <c r="AA30" s="29"/>
      <c r="AB30" s="29"/>
      <c r="AC30" s="29"/>
      <c r="AD30" s="29"/>
      <c r="AE30" s="29"/>
      <c r="AF30" s="30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</row>
    <row r="31" spans="1:58" ht="14.25" x14ac:dyDescent="0.15">
      <c r="A31" s="7">
        <v>30</v>
      </c>
      <c r="B31" s="9" t="s">
        <v>30</v>
      </c>
      <c r="C31" s="9">
        <v>25</v>
      </c>
      <c r="D31" s="7" t="s">
        <v>38</v>
      </c>
      <c r="E31" s="12">
        <v>73.3</v>
      </c>
      <c r="F31" s="9">
        <v>23.48</v>
      </c>
      <c r="G31" s="9">
        <v>0.77</v>
      </c>
      <c r="H31" s="9">
        <v>108</v>
      </c>
      <c r="I31" s="9">
        <v>8</v>
      </c>
      <c r="J31" s="9" t="s">
        <v>24</v>
      </c>
      <c r="K31" s="9">
        <v>2</v>
      </c>
      <c r="L31" s="23">
        <v>42200</v>
      </c>
      <c r="M31" s="23">
        <v>42157</v>
      </c>
      <c r="N31" s="23">
        <v>42583</v>
      </c>
      <c r="O31" s="9" t="s">
        <v>42</v>
      </c>
      <c r="P31" s="24">
        <f t="shared" si="0"/>
        <v>13</v>
      </c>
      <c r="Q31" s="24">
        <f>DATEDIF(L31,N31,"m")</f>
        <v>12</v>
      </c>
      <c r="R31" s="9" t="s">
        <v>26</v>
      </c>
      <c r="S31" s="26" t="s">
        <v>27</v>
      </c>
      <c r="T31" s="9" t="s">
        <v>27</v>
      </c>
      <c r="U31" s="9" t="s">
        <v>26</v>
      </c>
      <c r="V31" s="31" t="s">
        <v>43</v>
      </c>
      <c r="W31" s="29"/>
      <c r="X31" s="30"/>
      <c r="Y31" s="29"/>
      <c r="Z31" s="29"/>
      <c r="AA31" s="29"/>
      <c r="AB31" s="29"/>
      <c r="AC31" s="29"/>
      <c r="AD31" s="29"/>
      <c r="AE31" s="29"/>
      <c r="AF31" s="31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</row>
    <row r="32" spans="1:58" ht="14.25" x14ac:dyDescent="0.15">
      <c r="A32" s="7">
        <v>31</v>
      </c>
      <c r="B32" s="9" t="s">
        <v>22</v>
      </c>
      <c r="C32" s="9">
        <v>20</v>
      </c>
      <c r="D32" s="7" t="s">
        <v>33</v>
      </c>
      <c r="E32" s="15">
        <v>44.8</v>
      </c>
      <c r="F32" s="16">
        <v>3.64</v>
      </c>
      <c r="G32" s="9">
        <v>0.04</v>
      </c>
      <c r="H32" s="9">
        <v>92</v>
      </c>
      <c r="I32" s="9">
        <v>376</v>
      </c>
      <c r="J32" s="9" t="s">
        <v>24</v>
      </c>
      <c r="K32" s="9">
        <v>2</v>
      </c>
      <c r="L32" s="23">
        <v>41159</v>
      </c>
      <c r="M32" s="23">
        <v>41081</v>
      </c>
      <c r="N32" s="23">
        <v>42736</v>
      </c>
      <c r="O32" s="16" t="s">
        <v>25</v>
      </c>
      <c r="P32" s="24">
        <f t="shared" si="0"/>
        <v>54</v>
      </c>
      <c r="Q32" s="24">
        <f>DATEDIF(L32,S32,"m")</f>
        <v>18</v>
      </c>
      <c r="R32" s="16" t="s">
        <v>28</v>
      </c>
      <c r="S32" s="26">
        <v>41723</v>
      </c>
      <c r="T32" s="9" t="s">
        <v>27</v>
      </c>
      <c r="U32" s="9" t="s">
        <v>26</v>
      </c>
      <c r="V32" s="28" t="s">
        <v>57</v>
      </c>
      <c r="W32" s="29"/>
      <c r="X32" s="30"/>
      <c r="Y32" s="29"/>
      <c r="Z32" s="29"/>
      <c r="AA32" s="29"/>
      <c r="AB32" s="29"/>
      <c r="AC32" s="29"/>
      <c r="AD32" s="29"/>
      <c r="AE32" s="29"/>
      <c r="AF32" s="30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</row>
    <row r="33" spans="1:58" ht="14.25" x14ac:dyDescent="0.15">
      <c r="A33" s="7">
        <v>32</v>
      </c>
      <c r="B33" s="9" t="s">
        <v>22</v>
      </c>
      <c r="C33" s="9">
        <v>22</v>
      </c>
      <c r="D33" s="7" t="s">
        <v>38</v>
      </c>
      <c r="E33" s="12">
        <v>91.5</v>
      </c>
      <c r="F33" s="16">
        <v>0.71</v>
      </c>
      <c r="G33" s="9">
        <v>0</v>
      </c>
      <c r="H33" s="9">
        <v>81</v>
      </c>
      <c r="I33" s="9">
        <v>2</v>
      </c>
      <c r="J33" s="9" t="s">
        <v>24</v>
      </c>
      <c r="K33" s="16">
        <v>1</v>
      </c>
      <c r="L33" s="23">
        <v>41855</v>
      </c>
      <c r="M33" s="23">
        <v>41828</v>
      </c>
      <c r="N33" s="23">
        <v>42736</v>
      </c>
      <c r="O33" s="16" t="s">
        <v>25</v>
      </c>
      <c r="P33" s="24">
        <f t="shared" si="0"/>
        <v>29</v>
      </c>
      <c r="Q33" s="24">
        <f>DATEDIF(L33,N33,"m")</f>
        <v>28</v>
      </c>
      <c r="R33" s="16" t="s">
        <v>26</v>
      </c>
      <c r="S33" s="23" t="s">
        <v>27</v>
      </c>
      <c r="T33" s="9" t="s">
        <v>27</v>
      </c>
      <c r="U33" s="16" t="s">
        <v>26</v>
      </c>
      <c r="V33" s="31" t="s">
        <v>58</v>
      </c>
      <c r="W33" s="29"/>
      <c r="X33" s="30"/>
      <c r="Y33" s="29"/>
      <c r="Z33" s="29"/>
      <c r="AA33" s="29"/>
      <c r="AB33" s="29"/>
      <c r="AC33" s="29"/>
      <c r="AD33" s="29"/>
      <c r="AE33" s="29"/>
      <c r="AF33" s="31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</row>
    <row r="34" spans="1:58" x14ac:dyDescent="0.15">
      <c r="A34" s="13">
        <v>33</v>
      </c>
      <c r="B34" s="9" t="s">
        <v>22</v>
      </c>
      <c r="C34" s="9">
        <v>55</v>
      </c>
      <c r="D34" s="7" t="s">
        <v>48</v>
      </c>
      <c r="E34" s="12">
        <v>31.6</v>
      </c>
      <c r="F34" s="9">
        <v>3.34</v>
      </c>
      <c r="G34" s="9">
        <v>0.39</v>
      </c>
      <c r="H34" s="9">
        <v>77</v>
      </c>
      <c r="I34" s="9">
        <v>56</v>
      </c>
      <c r="J34" s="9" t="s">
        <v>24</v>
      </c>
      <c r="K34" s="9">
        <v>2</v>
      </c>
      <c r="L34" s="23">
        <v>41253</v>
      </c>
      <c r="M34" s="23">
        <v>41197</v>
      </c>
      <c r="N34" s="23">
        <v>41367</v>
      </c>
      <c r="O34" s="9" t="s">
        <v>35</v>
      </c>
      <c r="P34" s="24">
        <f t="shared" si="0"/>
        <v>5</v>
      </c>
      <c r="Q34" s="24">
        <f>DATEDIF(L34,S34,"m")</f>
        <v>1</v>
      </c>
      <c r="R34" s="16" t="s">
        <v>28</v>
      </c>
      <c r="S34" s="26">
        <v>41302</v>
      </c>
      <c r="T34" s="23">
        <v>41367</v>
      </c>
      <c r="U34" s="9" t="s">
        <v>26</v>
      </c>
      <c r="V34" s="29" t="s">
        <v>32</v>
      </c>
      <c r="W34" s="29"/>
      <c r="X34" s="30"/>
      <c r="Y34" s="29"/>
      <c r="Z34" s="29"/>
      <c r="AA34" s="29"/>
      <c r="AB34" s="29"/>
      <c r="AC34" s="29"/>
      <c r="AD34" s="29"/>
      <c r="AE34" s="29"/>
      <c r="AF34" s="30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</row>
    <row r="35" spans="1:58" x14ac:dyDescent="0.15">
      <c r="A35" s="7">
        <v>34</v>
      </c>
      <c r="B35" s="9" t="s">
        <v>22</v>
      </c>
      <c r="C35" s="9">
        <v>42</v>
      </c>
      <c r="D35" s="7" t="s">
        <v>33</v>
      </c>
      <c r="E35" s="15">
        <v>77.5</v>
      </c>
      <c r="F35" s="16">
        <v>1.19</v>
      </c>
      <c r="G35" s="9">
        <v>0.02</v>
      </c>
      <c r="H35" s="9">
        <v>116</v>
      </c>
      <c r="I35" s="9">
        <v>161</v>
      </c>
      <c r="J35" s="9" t="s">
        <v>24</v>
      </c>
      <c r="K35" s="9">
        <v>1</v>
      </c>
      <c r="L35" s="23">
        <v>41523</v>
      </c>
      <c r="M35" s="23">
        <v>41487</v>
      </c>
      <c r="N35" s="23">
        <v>42736</v>
      </c>
      <c r="O35" s="16" t="s">
        <v>25</v>
      </c>
      <c r="P35" s="24">
        <f t="shared" si="0"/>
        <v>41</v>
      </c>
      <c r="Q35" s="24">
        <f>DATEDIF(L35,S35,"m")</f>
        <v>13</v>
      </c>
      <c r="R35" s="16" t="s">
        <v>28</v>
      </c>
      <c r="S35" s="26">
        <v>41936</v>
      </c>
      <c r="T35" s="9" t="s">
        <v>27</v>
      </c>
      <c r="U35" s="16" t="s">
        <v>26</v>
      </c>
      <c r="V35" s="29" t="s">
        <v>32</v>
      </c>
      <c r="W35" s="4"/>
      <c r="X35" s="4"/>
      <c r="Y35" s="4"/>
      <c r="Z35" s="4"/>
      <c r="AA35" s="4"/>
      <c r="AB35" s="4"/>
      <c r="AC35" s="4"/>
      <c r="AD35" s="4"/>
      <c r="AE35" s="4"/>
      <c r="AF35" s="30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</row>
    <row r="36" spans="1:58" x14ac:dyDescent="0.15">
      <c r="A36" s="7">
        <v>35</v>
      </c>
      <c r="B36" s="9" t="s">
        <v>22</v>
      </c>
      <c r="C36" s="9">
        <v>34</v>
      </c>
      <c r="D36" s="7" t="s">
        <v>33</v>
      </c>
      <c r="E36" s="15">
        <v>62</v>
      </c>
      <c r="F36" s="9">
        <v>9.33</v>
      </c>
      <c r="G36" s="9">
        <v>0.56000000000000005</v>
      </c>
      <c r="H36" s="9">
        <v>91</v>
      </c>
      <c r="I36" s="9">
        <v>95</v>
      </c>
      <c r="J36" s="9" t="s">
        <v>24</v>
      </c>
      <c r="K36" s="16">
        <v>2</v>
      </c>
      <c r="L36" s="23">
        <v>42038</v>
      </c>
      <c r="M36" s="23">
        <v>41999</v>
      </c>
      <c r="N36" s="23">
        <v>42183</v>
      </c>
      <c r="O36" s="16" t="s">
        <v>35</v>
      </c>
      <c r="P36" s="24">
        <f t="shared" si="0"/>
        <v>6</v>
      </c>
      <c r="Q36" s="24">
        <f>DATEDIF(L36,N36,"m")</f>
        <v>4</v>
      </c>
      <c r="R36" s="16" t="s">
        <v>26</v>
      </c>
      <c r="S36" s="26" t="s">
        <v>27</v>
      </c>
      <c r="T36" s="23">
        <v>42183</v>
      </c>
      <c r="U36" s="16" t="s">
        <v>26</v>
      </c>
      <c r="V36" s="29" t="s">
        <v>32</v>
      </c>
      <c r="W36" s="4"/>
      <c r="X36" s="4"/>
      <c r="Y36" s="4"/>
      <c r="Z36" s="4"/>
      <c r="AA36" s="4"/>
      <c r="AB36" s="4"/>
      <c r="AC36" s="4"/>
      <c r="AD36" s="4"/>
      <c r="AE36" s="4"/>
      <c r="AF36" s="30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</row>
    <row r="37" spans="1:58" ht="14.25" x14ac:dyDescent="0.15">
      <c r="A37" s="7">
        <v>36</v>
      </c>
      <c r="B37" s="9" t="s">
        <v>22</v>
      </c>
      <c r="C37" s="9">
        <v>55</v>
      </c>
      <c r="D37" s="7" t="s">
        <v>33</v>
      </c>
      <c r="E37" s="12">
        <v>94.5</v>
      </c>
      <c r="F37" s="9">
        <v>106.1</v>
      </c>
      <c r="G37" s="9">
        <v>0.41</v>
      </c>
      <c r="H37" s="9">
        <v>102</v>
      </c>
      <c r="I37" s="9">
        <v>102</v>
      </c>
      <c r="J37" s="9" t="s">
        <v>24</v>
      </c>
      <c r="K37" s="9">
        <v>1</v>
      </c>
      <c r="L37" s="23">
        <v>41808</v>
      </c>
      <c r="M37" s="23">
        <v>41782</v>
      </c>
      <c r="N37" s="23">
        <v>41910</v>
      </c>
      <c r="O37" s="9" t="s">
        <v>35</v>
      </c>
      <c r="P37" s="24">
        <f t="shared" si="0"/>
        <v>4</v>
      </c>
      <c r="Q37" s="24">
        <f>DATEDIF(L37,N37,"m")</f>
        <v>3</v>
      </c>
      <c r="R37" s="9" t="s">
        <v>26</v>
      </c>
      <c r="S37" s="23" t="s">
        <v>27</v>
      </c>
      <c r="T37" s="23">
        <v>41910</v>
      </c>
      <c r="U37" s="9" t="s">
        <v>26</v>
      </c>
      <c r="V37" s="29" t="s">
        <v>32</v>
      </c>
      <c r="W37" s="4"/>
      <c r="X37" s="4"/>
      <c r="Y37" s="4"/>
      <c r="Z37" s="4"/>
      <c r="AA37" s="4"/>
      <c r="AB37" s="4"/>
      <c r="AC37" s="4"/>
      <c r="AD37" s="4"/>
      <c r="AE37" s="4"/>
      <c r="AF37" s="31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</row>
    <row r="38" spans="1:58" ht="14.25" x14ac:dyDescent="0.15">
      <c r="A38" s="7">
        <v>37</v>
      </c>
      <c r="B38" s="9" t="s">
        <v>22</v>
      </c>
      <c r="C38" s="9">
        <v>38</v>
      </c>
      <c r="D38" s="17" t="s">
        <v>33</v>
      </c>
      <c r="E38" s="15">
        <v>84.4</v>
      </c>
      <c r="F38" s="9">
        <v>11.6</v>
      </c>
      <c r="G38" s="16">
        <v>0.2</v>
      </c>
      <c r="H38" s="9">
        <v>100</v>
      </c>
      <c r="I38" s="9">
        <v>100</v>
      </c>
      <c r="J38" s="9" t="s">
        <v>24</v>
      </c>
      <c r="K38" s="16">
        <v>1</v>
      </c>
      <c r="L38" s="23">
        <v>40498</v>
      </c>
      <c r="M38" s="23">
        <v>40472</v>
      </c>
      <c r="N38" s="23">
        <v>42736</v>
      </c>
      <c r="O38" s="16" t="s">
        <v>25</v>
      </c>
      <c r="P38" s="24">
        <f t="shared" si="0"/>
        <v>74</v>
      </c>
      <c r="Q38" s="24">
        <f>DATEDIF(L38,N38,"m")</f>
        <v>73</v>
      </c>
      <c r="R38" s="16" t="s">
        <v>26</v>
      </c>
      <c r="S38" s="23" t="s">
        <v>27</v>
      </c>
      <c r="T38" s="9" t="s">
        <v>27</v>
      </c>
      <c r="U38" s="16" t="s">
        <v>28</v>
      </c>
      <c r="V38" s="31" t="s">
        <v>40</v>
      </c>
      <c r="W38" s="29"/>
      <c r="X38" s="29"/>
      <c r="Y38" s="29"/>
      <c r="Z38" s="29"/>
      <c r="AA38" s="29"/>
      <c r="AB38" s="29"/>
      <c r="AC38" s="29"/>
      <c r="AD38" s="29"/>
      <c r="AE38" s="29"/>
      <c r="AF38" s="31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</row>
    <row r="39" spans="1:58" x14ac:dyDescent="0.15">
      <c r="A39" s="13">
        <v>38</v>
      </c>
      <c r="B39" s="9" t="s">
        <v>22</v>
      </c>
      <c r="C39" s="9">
        <v>26</v>
      </c>
      <c r="D39" s="7" t="s">
        <v>31</v>
      </c>
      <c r="E39" s="12">
        <v>20.8</v>
      </c>
      <c r="F39" s="9">
        <v>8.9</v>
      </c>
      <c r="G39" s="9">
        <v>0.26</v>
      </c>
      <c r="H39" s="9">
        <v>111</v>
      </c>
      <c r="I39" s="9">
        <v>118</v>
      </c>
      <c r="J39" s="9" t="s">
        <v>24</v>
      </c>
      <c r="K39" s="9" t="s">
        <v>34</v>
      </c>
      <c r="L39" s="23" t="s">
        <v>27</v>
      </c>
      <c r="M39" s="23">
        <v>41439</v>
      </c>
      <c r="N39" s="23">
        <v>41666</v>
      </c>
      <c r="O39" s="9" t="s">
        <v>35</v>
      </c>
      <c r="P39" s="24">
        <f t="shared" si="0"/>
        <v>7</v>
      </c>
      <c r="Q39" s="24" t="s">
        <v>27</v>
      </c>
      <c r="R39" s="16" t="s">
        <v>27</v>
      </c>
      <c r="S39" s="26" t="s">
        <v>27</v>
      </c>
      <c r="T39" s="23">
        <v>41666</v>
      </c>
      <c r="U39" s="9" t="s">
        <v>26</v>
      </c>
      <c r="V39" s="29" t="s">
        <v>32</v>
      </c>
      <c r="W39" s="4"/>
      <c r="X39" s="4"/>
      <c r="Y39" s="4"/>
      <c r="Z39" s="4"/>
      <c r="AA39" s="4"/>
      <c r="AB39" s="4"/>
      <c r="AC39" s="4"/>
      <c r="AD39" s="4"/>
      <c r="AE39" s="4"/>
      <c r="AF39" s="30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</row>
    <row r="40" spans="1:58" ht="14.25" x14ac:dyDescent="0.15">
      <c r="A40" s="7">
        <v>39</v>
      </c>
      <c r="B40" s="9" t="s">
        <v>22</v>
      </c>
      <c r="C40" s="9">
        <v>51</v>
      </c>
      <c r="D40" s="7" t="s">
        <v>38</v>
      </c>
      <c r="E40" s="15">
        <v>29.5</v>
      </c>
      <c r="F40" s="9">
        <v>5.6</v>
      </c>
      <c r="G40" s="9">
        <v>0.2</v>
      </c>
      <c r="H40" s="9">
        <v>114</v>
      </c>
      <c r="I40" s="9">
        <v>128</v>
      </c>
      <c r="J40" s="9" t="s">
        <v>24</v>
      </c>
      <c r="K40" s="16">
        <v>1</v>
      </c>
      <c r="L40" s="23">
        <v>41545</v>
      </c>
      <c r="M40" s="23">
        <v>41516</v>
      </c>
      <c r="N40" s="23">
        <v>41650</v>
      </c>
      <c r="O40" s="16" t="s">
        <v>42</v>
      </c>
      <c r="P40" s="24">
        <f t="shared" si="0"/>
        <v>4</v>
      </c>
      <c r="Q40" s="24">
        <f>DATEDIF(L40,N40,"m")</f>
        <v>3</v>
      </c>
      <c r="R40" s="16" t="s">
        <v>26</v>
      </c>
      <c r="S40" s="26" t="s">
        <v>27</v>
      </c>
      <c r="T40" s="9" t="s">
        <v>27</v>
      </c>
      <c r="U40" s="16" t="s">
        <v>26</v>
      </c>
      <c r="V40" s="31" t="s">
        <v>40</v>
      </c>
      <c r="W40" s="4"/>
      <c r="X40" s="4"/>
      <c r="Y40" s="4"/>
      <c r="Z40" s="4"/>
      <c r="AA40" s="4"/>
      <c r="AB40" s="4"/>
      <c r="AC40" s="4"/>
      <c r="AD40" s="4"/>
      <c r="AE40" s="4"/>
      <c r="AF40" s="30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</row>
    <row r="41" spans="1:58" x14ac:dyDescent="0.15">
      <c r="A41" s="7">
        <v>40</v>
      </c>
      <c r="B41" s="9" t="s">
        <v>22</v>
      </c>
      <c r="C41" s="9">
        <v>40</v>
      </c>
      <c r="D41" s="7" t="s">
        <v>38</v>
      </c>
      <c r="E41" s="15">
        <v>54</v>
      </c>
      <c r="F41" s="9">
        <v>7.86</v>
      </c>
      <c r="G41" s="9">
        <v>0.56999999999999995</v>
      </c>
      <c r="H41" s="9">
        <v>131</v>
      </c>
      <c r="I41" s="9">
        <v>39</v>
      </c>
      <c r="J41" s="9" t="s">
        <v>24</v>
      </c>
      <c r="K41" s="16">
        <v>2</v>
      </c>
      <c r="L41" s="23">
        <v>41954</v>
      </c>
      <c r="M41" s="23">
        <v>41850</v>
      </c>
      <c r="N41" s="23">
        <v>42736</v>
      </c>
      <c r="O41" s="16" t="s">
        <v>25</v>
      </c>
      <c r="P41" s="24">
        <f t="shared" si="0"/>
        <v>29</v>
      </c>
      <c r="Q41" s="24">
        <f>DATEDIF(L41,N41,"m")</f>
        <v>25</v>
      </c>
      <c r="R41" s="16" t="s">
        <v>26</v>
      </c>
      <c r="S41" s="23" t="s">
        <v>27</v>
      </c>
      <c r="T41" s="9" t="s">
        <v>27</v>
      </c>
      <c r="U41" s="16" t="s">
        <v>26</v>
      </c>
      <c r="V41" s="29" t="s">
        <v>32</v>
      </c>
      <c r="W41" s="29"/>
      <c r="X41" s="29"/>
      <c r="Y41" s="29"/>
      <c r="Z41" s="29"/>
      <c r="AA41" s="29"/>
      <c r="AB41" s="29"/>
      <c r="AC41" s="29"/>
      <c r="AD41" s="29"/>
      <c r="AE41" s="29"/>
      <c r="AF41" s="30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</row>
    <row r="42" spans="1:58" x14ac:dyDescent="0.15">
      <c r="A42" s="7">
        <v>41</v>
      </c>
      <c r="B42" s="9" t="s">
        <v>30</v>
      </c>
      <c r="C42" s="9">
        <v>59</v>
      </c>
      <c r="D42" s="7" t="s">
        <v>38</v>
      </c>
      <c r="E42" s="12">
        <v>63</v>
      </c>
      <c r="F42" s="9">
        <v>1.53</v>
      </c>
      <c r="G42" s="9">
        <v>0</v>
      </c>
      <c r="H42" s="9">
        <v>41</v>
      </c>
      <c r="I42" s="9">
        <v>65</v>
      </c>
      <c r="J42" s="9" t="s">
        <v>56</v>
      </c>
      <c r="K42" s="9" t="s">
        <v>34</v>
      </c>
      <c r="L42" s="23" t="s">
        <v>27</v>
      </c>
      <c r="M42" s="23">
        <v>41865</v>
      </c>
      <c r="N42" s="23">
        <v>42736</v>
      </c>
      <c r="O42" s="9" t="s">
        <v>25</v>
      </c>
      <c r="P42" s="24">
        <f t="shared" si="0"/>
        <v>28</v>
      </c>
      <c r="Q42" s="24" t="s">
        <v>27</v>
      </c>
      <c r="R42" s="9" t="s">
        <v>27</v>
      </c>
      <c r="S42" s="23" t="s">
        <v>27</v>
      </c>
      <c r="T42" s="9" t="s">
        <v>27</v>
      </c>
      <c r="U42" s="9" t="s">
        <v>26</v>
      </c>
      <c r="V42" s="29" t="s">
        <v>59</v>
      </c>
      <c r="W42" s="29"/>
      <c r="X42" s="29"/>
      <c r="Y42" s="29"/>
      <c r="Z42" s="29"/>
      <c r="AA42" s="29"/>
      <c r="AB42" s="29"/>
      <c r="AC42" s="29"/>
      <c r="AD42" s="29"/>
      <c r="AE42" s="29"/>
      <c r="AF42" s="30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</row>
    <row r="43" spans="1:58" ht="14.25" x14ac:dyDescent="0.15">
      <c r="A43" s="7">
        <v>42</v>
      </c>
      <c r="B43" s="9" t="s">
        <v>30</v>
      </c>
      <c r="C43" s="9">
        <v>59</v>
      </c>
      <c r="D43" s="17" t="s">
        <v>38</v>
      </c>
      <c r="E43" s="18">
        <v>55.2</v>
      </c>
      <c r="F43" s="9">
        <v>1.4</v>
      </c>
      <c r="G43" s="9">
        <v>0</v>
      </c>
      <c r="H43" s="9">
        <v>90</v>
      </c>
      <c r="I43" s="9">
        <v>40</v>
      </c>
      <c r="J43" s="9" t="s">
        <v>24</v>
      </c>
      <c r="K43" s="9" t="s">
        <v>34</v>
      </c>
      <c r="L43" s="23" t="s">
        <v>27</v>
      </c>
      <c r="M43" s="23">
        <v>40492</v>
      </c>
      <c r="N43" s="23">
        <v>40493</v>
      </c>
      <c r="O43" s="16" t="s">
        <v>35</v>
      </c>
      <c r="P43" s="24">
        <f t="shared" si="0"/>
        <v>0</v>
      </c>
      <c r="Q43" s="24" t="s">
        <v>27</v>
      </c>
      <c r="R43" s="9" t="s">
        <v>27</v>
      </c>
      <c r="S43" s="26" t="s">
        <v>27</v>
      </c>
      <c r="T43" s="23">
        <v>40493</v>
      </c>
      <c r="U43" s="16" t="s">
        <v>26</v>
      </c>
      <c r="V43" s="29" t="s">
        <v>32</v>
      </c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</row>
    <row r="44" spans="1:58" ht="28.5" x14ac:dyDescent="0.15">
      <c r="A44" s="7">
        <v>43</v>
      </c>
      <c r="B44" s="9" t="s">
        <v>22</v>
      </c>
      <c r="C44" s="9">
        <v>24</v>
      </c>
      <c r="D44" s="17" t="s">
        <v>33</v>
      </c>
      <c r="E44" s="12">
        <v>66</v>
      </c>
      <c r="F44" s="9">
        <v>49.71</v>
      </c>
      <c r="G44" s="9">
        <v>0.49</v>
      </c>
      <c r="H44" s="9">
        <v>80</v>
      </c>
      <c r="I44" s="9">
        <v>64</v>
      </c>
      <c r="J44" s="9" t="s">
        <v>56</v>
      </c>
      <c r="K44" s="16">
        <v>3</v>
      </c>
      <c r="L44" s="23">
        <v>42381</v>
      </c>
      <c r="M44" s="23">
        <v>42271</v>
      </c>
      <c r="N44" s="23">
        <v>42736</v>
      </c>
      <c r="O44" s="16" t="s">
        <v>25</v>
      </c>
      <c r="P44" s="24">
        <f t="shared" si="0"/>
        <v>15</v>
      </c>
      <c r="Q44" s="24">
        <f>DATEDIF(L44,S44,"m")</f>
        <v>8</v>
      </c>
      <c r="R44" s="9" t="s">
        <v>28</v>
      </c>
      <c r="S44" s="26">
        <v>42631</v>
      </c>
      <c r="T44" s="9" t="s">
        <v>27</v>
      </c>
      <c r="U44" s="16" t="s">
        <v>28</v>
      </c>
      <c r="V44" s="35" t="s">
        <v>60</v>
      </c>
      <c r="W44" s="29"/>
      <c r="X44" s="30"/>
      <c r="Y44" s="29"/>
      <c r="Z44" s="29"/>
      <c r="AA44" s="29"/>
      <c r="AB44" s="29"/>
      <c r="AC44" s="29"/>
      <c r="AD44" s="29"/>
      <c r="AE44" s="29"/>
      <c r="AF44" s="31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</row>
    <row r="45" spans="1:58" x14ac:dyDescent="0.15">
      <c r="A45" s="7">
        <v>44</v>
      </c>
      <c r="B45" s="9" t="s">
        <v>22</v>
      </c>
      <c r="C45" s="9">
        <v>55</v>
      </c>
      <c r="D45" s="7" t="s">
        <v>38</v>
      </c>
      <c r="E45" s="19">
        <v>48</v>
      </c>
      <c r="F45" s="9">
        <v>11</v>
      </c>
      <c r="G45" s="9">
        <v>0.7</v>
      </c>
      <c r="H45" s="9">
        <v>85</v>
      </c>
      <c r="I45" s="9">
        <v>26</v>
      </c>
      <c r="J45" s="9" t="s">
        <v>24</v>
      </c>
      <c r="K45" s="16">
        <v>1</v>
      </c>
      <c r="L45" s="23">
        <v>41746</v>
      </c>
      <c r="M45" s="23">
        <v>41730</v>
      </c>
      <c r="N45" s="23">
        <v>42736</v>
      </c>
      <c r="O45" s="16" t="s">
        <v>25</v>
      </c>
      <c r="P45" s="24">
        <f t="shared" si="0"/>
        <v>33</v>
      </c>
      <c r="Q45" s="24">
        <f>DATEDIF(L45,N45,"m")</f>
        <v>32</v>
      </c>
      <c r="R45" s="9" t="s">
        <v>26</v>
      </c>
      <c r="S45" s="23" t="s">
        <v>27</v>
      </c>
      <c r="T45" s="9" t="s">
        <v>27</v>
      </c>
      <c r="U45" s="16" t="s">
        <v>26</v>
      </c>
      <c r="V45" s="29" t="s">
        <v>32</v>
      </c>
      <c r="W45" s="29"/>
      <c r="X45" s="30"/>
      <c r="Y45" s="29"/>
      <c r="Z45" s="29"/>
      <c r="AA45" s="29"/>
      <c r="AB45" s="29"/>
      <c r="AC45" s="29"/>
      <c r="AD45" s="29"/>
      <c r="AE45" s="29"/>
      <c r="AF45" s="30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</row>
    <row r="46" spans="1:58" ht="14.25" x14ac:dyDescent="0.15">
      <c r="A46" s="13">
        <v>45</v>
      </c>
      <c r="B46" s="9" t="s">
        <v>30</v>
      </c>
      <c r="C46" s="9">
        <v>55</v>
      </c>
      <c r="D46" s="7" t="s">
        <v>33</v>
      </c>
      <c r="E46" s="12">
        <v>74.5</v>
      </c>
      <c r="F46" s="9">
        <v>10.1</v>
      </c>
      <c r="G46" s="9">
        <v>0.35</v>
      </c>
      <c r="H46" s="9">
        <v>87</v>
      </c>
      <c r="I46" s="9">
        <v>51</v>
      </c>
      <c r="J46" s="9" t="s">
        <v>24</v>
      </c>
      <c r="K46" s="9">
        <v>2</v>
      </c>
      <c r="L46" s="23">
        <v>41844</v>
      </c>
      <c r="M46" s="23">
        <v>41747</v>
      </c>
      <c r="N46" s="23">
        <v>42278</v>
      </c>
      <c r="O46" s="9" t="s">
        <v>35</v>
      </c>
      <c r="P46" s="24">
        <f t="shared" si="0"/>
        <v>17</v>
      </c>
      <c r="Q46" s="24">
        <f>DATEDIF(L46,S46,"m")</f>
        <v>10</v>
      </c>
      <c r="R46" s="9" t="s">
        <v>28</v>
      </c>
      <c r="S46" s="26">
        <v>42161</v>
      </c>
      <c r="T46" s="23">
        <v>42278</v>
      </c>
      <c r="U46" s="9" t="s">
        <v>26</v>
      </c>
      <c r="V46" s="31" t="s">
        <v>61</v>
      </c>
      <c r="W46" s="29"/>
      <c r="X46" s="30"/>
      <c r="Y46" s="29"/>
      <c r="Z46" s="29"/>
      <c r="AA46" s="29"/>
      <c r="AB46" s="29"/>
      <c r="AC46" s="29"/>
      <c r="AD46" s="29"/>
      <c r="AE46" s="29"/>
      <c r="AF46" s="31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</row>
    <row r="47" spans="1:58" ht="14.25" x14ac:dyDescent="0.15">
      <c r="A47" s="7">
        <v>46</v>
      </c>
      <c r="B47" s="9" t="s">
        <v>22</v>
      </c>
      <c r="C47" s="9">
        <v>56</v>
      </c>
      <c r="D47" s="7" t="s">
        <v>38</v>
      </c>
      <c r="E47" s="12">
        <v>78</v>
      </c>
      <c r="F47" s="9">
        <v>40.9</v>
      </c>
      <c r="G47" s="9">
        <v>0.8</v>
      </c>
      <c r="H47" s="9">
        <v>57</v>
      </c>
      <c r="I47" s="9">
        <v>7</v>
      </c>
      <c r="J47" s="9" t="s">
        <v>24</v>
      </c>
      <c r="K47" s="16">
        <v>6</v>
      </c>
      <c r="L47" s="23">
        <v>42003</v>
      </c>
      <c r="M47" s="23">
        <v>41701</v>
      </c>
      <c r="N47" s="23">
        <v>42063</v>
      </c>
      <c r="O47" s="16" t="s">
        <v>35</v>
      </c>
      <c r="P47" s="24">
        <f t="shared" si="0"/>
        <v>11</v>
      </c>
      <c r="Q47" s="24">
        <f>DATEDIF(L47,S47,"m")</f>
        <v>0</v>
      </c>
      <c r="R47" s="9" t="s">
        <v>28</v>
      </c>
      <c r="S47" s="26">
        <v>42011</v>
      </c>
      <c r="T47" s="23">
        <v>42063</v>
      </c>
      <c r="U47" s="16" t="s">
        <v>26</v>
      </c>
      <c r="V47" s="31" t="s">
        <v>40</v>
      </c>
      <c r="W47" s="4"/>
      <c r="X47" s="4"/>
      <c r="Y47" s="4"/>
      <c r="Z47" s="4"/>
      <c r="AA47" s="4"/>
      <c r="AB47" s="4"/>
      <c r="AC47" s="4"/>
      <c r="AD47" s="4"/>
      <c r="AE47" s="4"/>
      <c r="AF47" s="30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</row>
    <row r="48" spans="1:58" ht="14.25" x14ac:dyDescent="0.15">
      <c r="A48" s="7">
        <v>47</v>
      </c>
      <c r="B48" s="9" t="s">
        <v>22</v>
      </c>
      <c r="C48" s="9">
        <v>23</v>
      </c>
      <c r="D48" s="7" t="s">
        <v>33</v>
      </c>
      <c r="E48" s="12">
        <v>60.5</v>
      </c>
      <c r="F48" s="9">
        <v>2.78</v>
      </c>
      <c r="G48" s="9">
        <v>7.0000000000000007E-2</v>
      </c>
      <c r="H48" s="9">
        <v>74</v>
      </c>
      <c r="I48" s="9">
        <v>25</v>
      </c>
      <c r="J48" s="9" t="s">
        <v>24</v>
      </c>
      <c r="K48" s="16">
        <v>1</v>
      </c>
      <c r="L48" s="23">
        <v>41660</v>
      </c>
      <c r="M48" s="23">
        <v>41627</v>
      </c>
      <c r="N48" s="23">
        <v>42371</v>
      </c>
      <c r="O48" s="16" t="s">
        <v>35</v>
      </c>
      <c r="P48" s="24">
        <f t="shared" si="0"/>
        <v>24</v>
      </c>
      <c r="Q48" s="24">
        <f>DATEDIF(L48,N48,"m")</f>
        <v>23</v>
      </c>
      <c r="R48" s="9" t="s">
        <v>26</v>
      </c>
      <c r="S48" s="26" t="s">
        <v>27</v>
      </c>
      <c r="T48" s="23">
        <v>42371</v>
      </c>
      <c r="U48" s="16" t="s">
        <v>28</v>
      </c>
      <c r="V48" s="28" t="s">
        <v>62</v>
      </c>
      <c r="W48" s="4"/>
      <c r="X48" s="4"/>
      <c r="Y48" s="4"/>
      <c r="Z48" s="4"/>
      <c r="AA48" s="4"/>
      <c r="AB48" s="4"/>
      <c r="AC48" s="4"/>
      <c r="AD48" s="4"/>
      <c r="AE48" s="4"/>
      <c r="AF48" s="31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</row>
    <row r="49" spans="1:58" ht="14.25" x14ac:dyDescent="0.15">
      <c r="A49" s="13">
        <v>48</v>
      </c>
      <c r="B49" s="9" t="s">
        <v>30</v>
      </c>
      <c r="C49" s="9">
        <v>28</v>
      </c>
      <c r="D49" s="7" t="s">
        <v>38</v>
      </c>
      <c r="E49" s="12">
        <v>58.5</v>
      </c>
      <c r="F49" s="9">
        <v>2.79</v>
      </c>
      <c r="G49" s="9">
        <v>0.1</v>
      </c>
      <c r="H49" s="9">
        <v>66</v>
      </c>
      <c r="I49" s="9">
        <v>53</v>
      </c>
      <c r="J49" s="9" t="s">
        <v>24</v>
      </c>
      <c r="K49" s="9">
        <v>2</v>
      </c>
      <c r="L49" s="23">
        <v>41696</v>
      </c>
      <c r="M49" s="23">
        <v>41604</v>
      </c>
      <c r="N49" s="23">
        <v>42005</v>
      </c>
      <c r="O49" s="9" t="s">
        <v>35</v>
      </c>
      <c r="P49" s="24">
        <f t="shared" si="0"/>
        <v>13</v>
      </c>
      <c r="Q49" s="24">
        <f>DATEDIF(L49,S49,"m")</f>
        <v>0</v>
      </c>
      <c r="R49" s="16" t="s">
        <v>28</v>
      </c>
      <c r="S49" s="26">
        <v>41716</v>
      </c>
      <c r="T49" s="23">
        <v>42005</v>
      </c>
      <c r="U49" s="9" t="s">
        <v>26</v>
      </c>
      <c r="V49" s="28" t="s">
        <v>63</v>
      </c>
      <c r="W49" s="29"/>
      <c r="X49" s="29"/>
      <c r="Y49" s="29"/>
      <c r="Z49" s="29"/>
      <c r="AA49" s="29"/>
      <c r="AB49" s="29"/>
      <c r="AC49" s="29"/>
      <c r="AD49" s="29"/>
      <c r="AE49" s="29"/>
      <c r="AF49" s="31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</row>
    <row r="50" spans="1:58" ht="14.25" x14ac:dyDescent="0.15">
      <c r="A50" s="7">
        <v>49</v>
      </c>
      <c r="B50" s="9" t="s">
        <v>30</v>
      </c>
      <c r="C50" s="9">
        <v>32</v>
      </c>
      <c r="D50" s="7" t="s">
        <v>38</v>
      </c>
      <c r="E50" s="12">
        <v>74</v>
      </c>
      <c r="F50" s="9">
        <v>2.13</v>
      </c>
      <c r="G50" s="9">
        <v>0.14000000000000001</v>
      </c>
      <c r="H50" s="9">
        <v>91</v>
      </c>
      <c r="I50" s="9">
        <v>81</v>
      </c>
      <c r="J50" s="9" t="s">
        <v>24</v>
      </c>
      <c r="K50" s="9">
        <v>1</v>
      </c>
      <c r="L50" s="23">
        <v>41817</v>
      </c>
      <c r="M50" s="23">
        <v>41759</v>
      </c>
      <c r="N50" s="23">
        <v>42705</v>
      </c>
      <c r="O50" s="9" t="s">
        <v>35</v>
      </c>
      <c r="P50" s="24">
        <f t="shared" si="0"/>
        <v>31</v>
      </c>
      <c r="Q50" s="24">
        <f>DATEDIF(L50,N50,"m")</f>
        <v>29</v>
      </c>
      <c r="R50" s="9" t="s">
        <v>26</v>
      </c>
      <c r="S50" s="23" t="s">
        <v>27</v>
      </c>
      <c r="T50" s="23">
        <v>42705</v>
      </c>
      <c r="U50" s="9" t="s">
        <v>28</v>
      </c>
      <c r="V50" s="31" t="s">
        <v>43</v>
      </c>
      <c r="W50" s="29"/>
      <c r="X50" s="29"/>
      <c r="Y50" s="29"/>
      <c r="Z50" s="29"/>
      <c r="AA50" s="29"/>
      <c r="AB50" s="29"/>
      <c r="AC50" s="29"/>
      <c r="AD50" s="29"/>
      <c r="AE50" s="29"/>
      <c r="AF50" s="31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</row>
    <row r="51" spans="1:58" ht="14.25" x14ac:dyDescent="0.15">
      <c r="A51" s="7">
        <v>50</v>
      </c>
      <c r="B51" s="9" t="s">
        <v>30</v>
      </c>
      <c r="C51" s="9">
        <v>58</v>
      </c>
      <c r="D51" s="17" t="s">
        <v>31</v>
      </c>
      <c r="E51" s="19">
        <v>77</v>
      </c>
      <c r="F51" s="9">
        <v>0.38</v>
      </c>
      <c r="G51" s="9">
        <v>0</v>
      </c>
      <c r="H51" s="9">
        <v>56</v>
      </c>
      <c r="I51" s="9">
        <v>32</v>
      </c>
      <c r="J51" s="9" t="s">
        <v>24</v>
      </c>
      <c r="K51" s="9">
        <v>1</v>
      </c>
      <c r="L51" s="23">
        <v>41270</v>
      </c>
      <c r="M51" s="23">
        <v>41223</v>
      </c>
      <c r="N51" s="23">
        <v>41417</v>
      </c>
      <c r="O51" s="16" t="s">
        <v>35</v>
      </c>
      <c r="P51" s="24">
        <f t="shared" si="0"/>
        <v>6</v>
      </c>
      <c r="Q51" s="24">
        <f>DATEDIF(L51,N51,"m")</f>
        <v>4</v>
      </c>
      <c r="R51" s="9" t="s">
        <v>26</v>
      </c>
      <c r="S51" s="26" t="s">
        <v>27</v>
      </c>
      <c r="T51" s="23">
        <v>41417</v>
      </c>
      <c r="U51" s="16" t="s">
        <v>26</v>
      </c>
      <c r="V51" s="29" t="s">
        <v>32</v>
      </c>
      <c r="W51" s="29"/>
      <c r="X51" s="29"/>
      <c r="Y51" s="29"/>
      <c r="Z51" s="29"/>
      <c r="AA51" s="29"/>
      <c r="AB51" s="29"/>
      <c r="AC51" s="29"/>
      <c r="AD51" s="29"/>
      <c r="AE51" s="29"/>
      <c r="AF51" s="31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</row>
    <row r="52" spans="1:58" ht="14.25" x14ac:dyDescent="0.15">
      <c r="A52" s="13">
        <v>51</v>
      </c>
      <c r="B52" s="9" t="s">
        <v>30</v>
      </c>
      <c r="C52" s="9">
        <v>56</v>
      </c>
      <c r="D52" s="7" t="s">
        <v>33</v>
      </c>
      <c r="E52" s="12">
        <v>88.5</v>
      </c>
      <c r="F52" s="9">
        <v>146.5</v>
      </c>
      <c r="G52" s="9">
        <v>0.91</v>
      </c>
      <c r="H52" s="9">
        <v>62</v>
      </c>
      <c r="I52" s="9">
        <v>27</v>
      </c>
      <c r="J52" s="9" t="s">
        <v>24</v>
      </c>
      <c r="K52" s="9">
        <v>1</v>
      </c>
      <c r="L52" s="23">
        <v>42131</v>
      </c>
      <c r="M52" s="23">
        <v>42101</v>
      </c>
      <c r="N52" s="23">
        <v>42736</v>
      </c>
      <c r="O52" s="9" t="s">
        <v>25</v>
      </c>
      <c r="P52" s="24">
        <f t="shared" si="0"/>
        <v>20</v>
      </c>
      <c r="Q52" s="24">
        <f>DATEDIF(L52,S52,"m")</f>
        <v>19</v>
      </c>
      <c r="R52" s="9" t="s">
        <v>28</v>
      </c>
      <c r="S52" s="26">
        <v>42731</v>
      </c>
      <c r="T52" s="9" t="s">
        <v>27</v>
      </c>
      <c r="U52" s="9" t="s">
        <v>26</v>
      </c>
      <c r="V52" s="29" t="s">
        <v>64</v>
      </c>
      <c r="W52" s="4"/>
      <c r="X52" s="4"/>
      <c r="Y52" s="4"/>
      <c r="Z52" s="4"/>
      <c r="AA52" s="4"/>
      <c r="AB52" s="4"/>
      <c r="AC52" s="4"/>
      <c r="AD52" s="4"/>
      <c r="AE52" s="4"/>
      <c r="AF52" s="31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</row>
    <row r="53" spans="1:58" ht="14.25" x14ac:dyDescent="0.15">
      <c r="A53" s="7">
        <v>52</v>
      </c>
      <c r="B53" s="9" t="s">
        <v>30</v>
      </c>
      <c r="C53" s="9">
        <v>39</v>
      </c>
      <c r="D53" s="7" t="s">
        <v>38</v>
      </c>
      <c r="E53" s="12">
        <v>34.5</v>
      </c>
      <c r="F53" s="9">
        <v>6.1</v>
      </c>
      <c r="G53" s="9">
        <v>0.77</v>
      </c>
      <c r="H53" s="9">
        <v>80</v>
      </c>
      <c r="I53" s="9">
        <v>12</v>
      </c>
      <c r="J53" s="9" t="s">
        <v>24</v>
      </c>
      <c r="K53" s="9" t="s">
        <v>34</v>
      </c>
      <c r="L53" s="23" t="s">
        <v>27</v>
      </c>
      <c r="M53" s="23">
        <v>42243</v>
      </c>
      <c r="N53" s="23">
        <v>42266</v>
      </c>
      <c r="O53" s="9" t="s">
        <v>35</v>
      </c>
      <c r="P53" s="24">
        <f t="shared" si="0"/>
        <v>0</v>
      </c>
      <c r="Q53" s="24" t="s">
        <v>27</v>
      </c>
      <c r="R53" s="9" t="s">
        <v>27</v>
      </c>
      <c r="S53" s="26" t="s">
        <v>27</v>
      </c>
      <c r="T53" s="23">
        <v>42266</v>
      </c>
      <c r="U53" s="9"/>
      <c r="V53" s="29" t="s">
        <v>65</v>
      </c>
      <c r="W53" s="4"/>
      <c r="X53" s="4"/>
      <c r="Y53" s="4"/>
      <c r="Z53" s="4"/>
      <c r="AA53" s="4"/>
      <c r="AB53" s="4"/>
      <c r="AC53" s="4"/>
      <c r="AD53" s="4"/>
      <c r="AE53" s="4"/>
      <c r="AF53" s="31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</row>
    <row r="54" spans="1:58" ht="14.25" x14ac:dyDescent="0.15">
      <c r="A54" s="7">
        <v>53</v>
      </c>
      <c r="B54" s="9" t="s">
        <v>22</v>
      </c>
      <c r="C54" s="9">
        <v>37</v>
      </c>
      <c r="D54" s="17" t="s">
        <v>33</v>
      </c>
      <c r="E54" s="12">
        <v>66</v>
      </c>
      <c r="F54" s="9">
        <v>254.2</v>
      </c>
      <c r="G54" s="9">
        <v>0.7</v>
      </c>
      <c r="H54" s="9">
        <v>81</v>
      </c>
      <c r="I54" s="9">
        <v>42</v>
      </c>
      <c r="J54" s="9" t="s">
        <v>24</v>
      </c>
      <c r="K54" s="9">
        <v>1</v>
      </c>
      <c r="L54" s="23">
        <v>41876</v>
      </c>
      <c r="M54" s="23">
        <v>41852</v>
      </c>
      <c r="N54" s="23">
        <v>42524</v>
      </c>
      <c r="O54" s="9" t="s">
        <v>35</v>
      </c>
      <c r="P54" s="24">
        <f t="shared" si="0"/>
        <v>22</v>
      </c>
      <c r="Q54" s="24">
        <f>DATEDIF(L54,S54,"m")</f>
        <v>16</v>
      </c>
      <c r="R54" s="9" t="s">
        <v>28</v>
      </c>
      <c r="S54" s="26">
        <v>42383</v>
      </c>
      <c r="T54" s="23">
        <v>42524</v>
      </c>
      <c r="U54" s="16" t="s">
        <v>26</v>
      </c>
      <c r="V54" s="31" t="s">
        <v>43</v>
      </c>
      <c r="W54" s="4"/>
      <c r="X54" s="4"/>
      <c r="Y54" s="4"/>
      <c r="Z54" s="4"/>
      <c r="AA54" s="4"/>
      <c r="AB54" s="4"/>
      <c r="AC54" s="4"/>
      <c r="AD54" s="4"/>
      <c r="AE54" s="4"/>
      <c r="AF54" s="31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</row>
    <row r="55" spans="1:58" ht="14.25" x14ac:dyDescent="0.15">
      <c r="A55" s="13">
        <v>54</v>
      </c>
      <c r="B55" s="9" t="s">
        <v>22</v>
      </c>
      <c r="C55" s="9">
        <v>43</v>
      </c>
      <c r="D55" s="7" t="s">
        <v>31</v>
      </c>
      <c r="E55" s="12">
        <v>50</v>
      </c>
      <c r="F55" s="9">
        <v>44.1</v>
      </c>
      <c r="G55" s="9">
        <v>0.87</v>
      </c>
      <c r="H55" s="9">
        <v>115</v>
      </c>
      <c r="I55" s="9">
        <v>10</v>
      </c>
      <c r="J55" s="9" t="s">
        <v>56</v>
      </c>
      <c r="K55" s="9">
        <v>1</v>
      </c>
      <c r="L55" s="23">
        <v>39630</v>
      </c>
      <c r="M55" s="23">
        <v>39604</v>
      </c>
      <c r="N55" s="23">
        <v>41355</v>
      </c>
      <c r="O55" s="9" t="s">
        <v>42</v>
      </c>
      <c r="P55" s="24">
        <f t="shared" si="0"/>
        <v>57</v>
      </c>
      <c r="Q55" s="24">
        <f>DATEDIF(L55,S55,"m")</f>
        <v>10</v>
      </c>
      <c r="R55" s="9" t="s">
        <v>28</v>
      </c>
      <c r="S55" s="26">
        <v>39947</v>
      </c>
      <c r="T55" s="9" t="s">
        <v>27</v>
      </c>
      <c r="U55" s="9" t="s">
        <v>28</v>
      </c>
      <c r="V55" s="29" t="s">
        <v>32</v>
      </c>
      <c r="W55" s="4"/>
      <c r="X55" s="4"/>
      <c r="Y55" s="4"/>
      <c r="Z55" s="4"/>
      <c r="AA55" s="4"/>
      <c r="AB55" s="4"/>
      <c r="AC55" s="4"/>
      <c r="AD55" s="4"/>
      <c r="AE55" s="4"/>
      <c r="AF55" s="31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</row>
    <row r="56" spans="1:58" ht="14.25" x14ac:dyDescent="0.15">
      <c r="A56" s="7">
        <v>55</v>
      </c>
      <c r="B56" s="9" t="s">
        <v>22</v>
      </c>
      <c r="C56" s="9">
        <v>50</v>
      </c>
      <c r="D56" s="7" t="s">
        <v>48</v>
      </c>
      <c r="E56" s="20">
        <v>41.2</v>
      </c>
      <c r="F56" s="9">
        <v>1.08</v>
      </c>
      <c r="G56" s="9">
        <v>0</v>
      </c>
      <c r="H56" s="9">
        <v>71</v>
      </c>
      <c r="I56" s="9">
        <v>2</v>
      </c>
      <c r="J56" s="9" t="s">
        <v>24</v>
      </c>
      <c r="K56" s="9">
        <v>1</v>
      </c>
      <c r="L56" s="23">
        <v>41493</v>
      </c>
      <c r="M56" s="23">
        <v>41459</v>
      </c>
      <c r="N56" s="23">
        <v>41587</v>
      </c>
      <c r="O56" s="9" t="s">
        <v>35</v>
      </c>
      <c r="P56" s="24">
        <f t="shared" si="0"/>
        <v>4</v>
      </c>
      <c r="Q56" s="24">
        <f>DATEDIF(L56,N56,"m")</f>
        <v>3</v>
      </c>
      <c r="R56" s="9" t="s">
        <v>26</v>
      </c>
      <c r="S56" s="26" t="s">
        <v>27</v>
      </c>
      <c r="T56" s="23">
        <v>41587</v>
      </c>
      <c r="U56" s="16" t="s">
        <v>26</v>
      </c>
      <c r="V56" s="29" t="s">
        <v>40</v>
      </c>
      <c r="W56" s="4"/>
      <c r="X56" s="4"/>
      <c r="Y56" s="4"/>
      <c r="Z56" s="4"/>
      <c r="AA56" s="4"/>
      <c r="AB56" s="4"/>
      <c r="AC56" s="4"/>
      <c r="AD56" s="4"/>
      <c r="AE56" s="4"/>
      <c r="AF56" s="31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</row>
    <row r="57" spans="1:58" x14ac:dyDescent="0.15">
      <c r="A57" s="7">
        <v>56</v>
      </c>
      <c r="B57" s="9" t="s">
        <v>30</v>
      </c>
      <c r="C57" s="9">
        <v>26</v>
      </c>
      <c r="D57" s="7" t="s">
        <v>38</v>
      </c>
      <c r="E57" s="12">
        <v>50</v>
      </c>
      <c r="F57" s="9">
        <v>1.53</v>
      </c>
      <c r="G57" s="9">
        <v>0.06</v>
      </c>
      <c r="H57" s="9">
        <v>95</v>
      </c>
      <c r="I57" s="9">
        <v>70</v>
      </c>
      <c r="J57" s="9" t="s">
        <v>24</v>
      </c>
      <c r="K57" s="9">
        <v>2</v>
      </c>
      <c r="L57" s="23">
        <v>41375</v>
      </c>
      <c r="M57" s="23">
        <v>41290</v>
      </c>
      <c r="N57" s="23">
        <v>42736</v>
      </c>
      <c r="O57" s="9" t="s">
        <v>25</v>
      </c>
      <c r="P57" s="24">
        <f t="shared" si="0"/>
        <v>47</v>
      </c>
      <c r="Q57" s="24">
        <f>DATEDIF(L57,N57,"m")</f>
        <v>44</v>
      </c>
      <c r="R57" s="9" t="s">
        <v>26</v>
      </c>
      <c r="S57" s="23" t="s">
        <v>27</v>
      </c>
      <c r="T57" s="9" t="s">
        <v>27</v>
      </c>
      <c r="U57" s="16" t="s">
        <v>26</v>
      </c>
      <c r="V57" s="34" t="s">
        <v>64</v>
      </c>
      <c r="W57" s="4"/>
      <c r="X57" s="4"/>
      <c r="Y57" s="4"/>
      <c r="Z57" s="4"/>
      <c r="AA57" s="4"/>
      <c r="AB57" s="4"/>
      <c r="AC57" s="4"/>
      <c r="AD57" s="4"/>
      <c r="AE57" s="4"/>
      <c r="AF57" s="30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</row>
    <row r="58" spans="1:58" ht="14.25" x14ac:dyDescent="0.15">
      <c r="A58" s="13">
        <v>57</v>
      </c>
      <c r="B58" s="9" t="s">
        <v>30</v>
      </c>
      <c r="C58" s="9">
        <v>34</v>
      </c>
      <c r="D58" s="7" t="s">
        <v>66</v>
      </c>
      <c r="E58" s="12">
        <v>92.5</v>
      </c>
      <c r="F58" s="9">
        <v>77.349999999999994</v>
      </c>
      <c r="G58" s="9">
        <v>0.87</v>
      </c>
      <c r="H58" s="9">
        <v>127</v>
      </c>
      <c r="I58" s="9">
        <v>64</v>
      </c>
      <c r="J58" s="9" t="s">
        <v>56</v>
      </c>
      <c r="K58" s="9">
        <v>2</v>
      </c>
      <c r="L58" s="23">
        <v>41937</v>
      </c>
      <c r="M58" s="23">
        <v>41845</v>
      </c>
      <c r="N58" s="23">
        <v>42182</v>
      </c>
      <c r="O58" s="16" t="s">
        <v>35</v>
      </c>
      <c r="P58" s="24">
        <f t="shared" si="0"/>
        <v>11</v>
      </c>
      <c r="Q58" s="24">
        <f>DATEDIF(L58,S58,"m")</f>
        <v>4</v>
      </c>
      <c r="R58" s="16" t="s">
        <v>28</v>
      </c>
      <c r="S58" s="26">
        <v>42060</v>
      </c>
      <c r="T58" s="23">
        <v>42182</v>
      </c>
      <c r="U58" s="16" t="s">
        <v>28</v>
      </c>
      <c r="V58" s="31" t="s">
        <v>43</v>
      </c>
      <c r="W58" s="4"/>
      <c r="X58" s="4"/>
      <c r="Y58" s="4"/>
      <c r="Z58" s="4"/>
      <c r="AA58" s="4"/>
      <c r="AB58" s="4"/>
      <c r="AC58" s="4"/>
      <c r="AD58" s="4"/>
      <c r="AE58" s="4"/>
      <c r="AF58" s="31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</row>
    <row r="59" spans="1:58" ht="14.25" x14ac:dyDescent="0.15">
      <c r="A59" s="7">
        <v>58</v>
      </c>
      <c r="B59" s="9" t="s">
        <v>22</v>
      </c>
      <c r="C59" s="9">
        <v>47</v>
      </c>
      <c r="D59" s="7" t="s">
        <v>31</v>
      </c>
      <c r="E59" s="12">
        <v>70</v>
      </c>
      <c r="F59" s="9">
        <v>36.51</v>
      </c>
      <c r="G59" s="9">
        <v>0.81</v>
      </c>
      <c r="H59" s="9">
        <v>85</v>
      </c>
      <c r="I59" s="9">
        <v>30</v>
      </c>
      <c r="J59" s="9" t="s">
        <v>24</v>
      </c>
      <c r="K59" s="9">
        <v>1</v>
      </c>
      <c r="L59" s="23">
        <v>42356</v>
      </c>
      <c r="M59" s="23">
        <v>42318</v>
      </c>
      <c r="N59" s="23">
        <v>42736</v>
      </c>
      <c r="O59" s="9" t="s">
        <v>25</v>
      </c>
      <c r="P59" s="24">
        <f t="shared" si="0"/>
        <v>13</v>
      </c>
      <c r="Q59" s="24">
        <f>DATEDIF(L59,S59,"m")</f>
        <v>13</v>
      </c>
      <c r="R59" s="9" t="s">
        <v>28</v>
      </c>
      <c r="S59" s="26">
        <v>42760</v>
      </c>
      <c r="T59" s="23">
        <v>42401</v>
      </c>
      <c r="U59" s="16" t="s">
        <v>26</v>
      </c>
      <c r="V59" s="28" t="s">
        <v>67</v>
      </c>
      <c r="W59" s="4"/>
      <c r="X59" s="4"/>
      <c r="Y59" s="4"/>
      <c r="Z59" s="4"/>
      <c r="AA59" s="4"/>
      <c r="AB59" s="4"/>
      <c r="AC59" s="4"/>
      <c r="AD59" s="4"/>
      <c r="AE59" s="4"/>
      <c r="AF59" s="31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</row>
    <row r="60" spans="1:58" ht="14.25" x14ac:dyDescent="0.15">
      <c r="A60" s="7">
        <v>59</v>
      </c>
      <c r="B60" s="9" t="s">
        <v>22</v>
      </c>
      <c r="C60" s="9">
        <v>46</v>
      </c>
      <c r="D60" s="7" t="s">
        <v>33</v>
      </c>
      <c r="E60" s="12">
        <v>18.8</v>
      </c>
      <c r="F60" s="9">
        <v>32</v>
      </c>
      <c r="G60" s="9">
        <v>0.64</v>
      </c>
      <c r="H60" s="9">
        <v>83</v>
      </c>
      <c r="I60" s="9">
        <v>40</v>
      </c>
      <c r="J60" s="9" t="s">
        <v>56</v>
      </c>
      <c r="K60" s="9" t="s">
        <v>34</v>
      </c>
      <c r="L60" s="23" t="s">
        <v>27</v>
      </c>
      <c r="M60" s="23">
        <v>40183</v>
      </c>
      <c r="N60" s="23">
        <v>40319</v>
      </c>
      <c r="O60" s="16" t="s">
        <v>35</v>
      </c>
      <c r="P60" s="24">
        <f t="shared" si="0"/>
        <v>4</v>
      </c>
      <c r="Q60" s="24" t="s">
        <v>27</v>
      </c>
      <c r="R60" s="16" t="s">
        <v>27</v>
      </c>
      <c r="S60" s="26" t="s">
        <v>27</v>
      </c>
      <c r="T60" s="23">
        <v>40319</v>
      </c>
      <c r="U60" s="16" t="s">
        <v>26</v>
      </c>
      <c r="V60" s="30" t="s">
        <v>32</v>
      </c>
      <c r="W60" s="4"/>
      <c r="X60" s="4"/>
      <c r="Y60" s="4"/>
      <c r="Z60" s="4"/>
      <c r="AA60" s="4"/>
      <c r="AB60" s="4"/>
      <c r="AC60" s="4"/>
      <c r="AD60" s="4"/>
      <c r="AE60" s="4"/>
      <c r="AF60" s="31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</row>
    <row r="61" spans="1:58" x14ac:dyDescent="0.15">
      <c r="A61" s="13">
        <v>60</v>
      </c>
      <c r="B61" s="9" t="s">
        <v>22</v>
      </c>
      <c r="C61" s="9">
        <v>32</v>
      </c>
      <c r="D61" s="7" t="s">
        <v>68</v>
      </c>
      <c r="E61" s="12">
        <v>56</v>
      </c>
      <c r="F61" s="9">
        <v>78.87</v>
      </c>
      <c r="G61" s="9">
        <v>0.76</v>
      </c>
      <c r="H61" s="9">
        <v>99</v>
      </c>
      <c r="I61" s="9">
        <v>7</v>
      </c>
      <c r="J61" s="16" t="s">
        <v>51</v>
      </c>
      <c r="K61" s="9">
        <v>1</v>
      </c>
      <c r="L61" s="23">
        <v>40380</v>
      </c>
      <c r="M61" s="23">
        <v>40277</v>
      </c>
      <c r="N61" s="23">
        <v>40644</v>
      </c>
      <c r="O61" s="9" t="s">
        <v>35</v>
      </c>
      <c r="P61" s="24">
        <f t="shared" si="0"/>
        <v>12</v>
      </c>
      <c r="Q61" s="24">
        <f>DATEDIF(L61,S61,"m")</f>
        <v>8</v>
      </c>
      <c r="R61" s="16" t="s">
        <v>28</v>
      </c>
      <c r="S61" s="26">
        <v>40646</v>
      </c>
      <c r="T61" s="23">
        <v>40309</v>
      </c>
      <c r="U61" s="16" t="s">
        <v>26</v>
      </c>
      <c r="V61" s="30" t="s">
        <v>32</v>
      </c>
      <c r="W61" s="4"/>
      <c r="X61" s="4"/>
      <c r="Y61" s="4"/>
      <c r="Z61" s="4"/>
      <c r="AA61" s="4"/>
      <c r="AB61" s="4"/>
      <c r="AC61" s="4"/>
      <c r="AD61" s="4"/>
      <c r="AE61" s="4"/>
      <c r="AF61" s="30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</row>
    <row r="62" spans="1:58" ht="14.25" x14ac:dyDescent="0.15">
      <c r="A62" s="7">
        <v>61</v>
      </c>
      <c r="B62" s="9" t="s">
        <v>30</v>
      </c>
      <c r="C62" s="9">
        <v>56</v>
      </c>
      <c r="D62" s="7" t="s">
        <v>38</v>
      </c>
      <c r="E62" s="19">
        <v>16</v>
      </c>
      <c r="F62" s="9">
        <v>2.79</v>
      </c>
      <c r="G62" s="9">
        <v>0.12</v>
      </c>
      <c r="H62" s="9">
        <v>62</v>
      </c>
      <c r="I62" s="9">
        <v>60</v>
      </c>
      <c r="J62" s="9" t="s">
        <v>24</v>
      </c>
      <c r="K62" s="9">
        <v>1</v>
      </c>
      <c r="L62" s="23">
        <v>41445</v>
      </c>
      <c r="M62" s="23">
        <v>41393</v>
      </c>
      <c r="N62" s="23">
        <v>41518</v>
      </c>
      <c r="O62" s="9" t="s">
        <v>35</v>
      </c>
      <c r="P62" s="24">
        <f t="shared" si="0"/>
        <v>4</v>
      </c>
      <c r="Q62" s="24">
        <f>DATEDIF(L62,N62,"m")</f>
        <v>2</v>
      </c>
      <c r="R62" s="9" t="s">
        <v>26</v>
      </c>
      <c r="S62" s="26" t="s">
        <v>27</v>
      </c>
      <c r="T62" s="23">
        <v>41518</v>
      </c>
      <c r="U62" s="16" t="s">
        <v>26</v>
      </c>
      <c r="V62" s="29" t="s">
        <v>32</v>
      </c>
      <c r="W62" s="4"/>
      <c r="X62" s="4"/>
      <c r="Y62" s="4"/>
      <c r="Z62" s="4"/>
      <c r="AA62" s="4"/>
      <c r="AB62" s="4"/>
      <c r="AC62" s="4"/>
      <c r="AD62" s="4"/>
      <c r="AE62" s="4"/>
      <c r="AF62" s="31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</row>
    <row r="63" spans="1:58" ht="14.25" x14ac:dyDescent="0.15">
      <c r="A63" s="7">
        <v>62</v>
      </c>
      <c r="B63" s="9" t="s">
        <v>22</v>
      </c>
      <c r="C63" s="9">
        <v>29</v>
      </c>
      <c r="D63" s="7" t="s">
        <v>69</v>
      </c>
      <c r="E63" s="15">
        <v>12</v>
      </c>
      <c r="F63" s="9">
        <v>2.6</v>
      </c>
      <c r="G63" s="9">
        <v>0.16</v>
      </c>
      <c r="H63" s="9">
        <v>65</v>
      </c>
      <c r="I63" s="9">
        <v>15</v>
      </c>
      <c r="J63" s="9" t="s">
        <v>24</v>
      </c>
      <c r="K63" s="9">
        <v>2</v>
      </c>
      <c r="L63" s="23">
        <v>42097</v>
      </c>
      <c r="M63" s="23">
        <v>42023</v>
      </c>
      <c r="N63" s="23">
        <v>42186</v>
      </c>
      <c r="O63" s="9" t="s">
        <v>35</v>
      </c>
      <c r="P63" s="24">
        <f t="shared" si="0"/>
        <v>5</v>
      </c>
      <c r="Q63" s="24">
        <f>DATEDIF(L63,S63,"m")</f>
        <v>2</v>
      </c>
      <c r="R63" s="9" t="s">
        <v>28</v>
      </c>
      <c r="S63" s="26">
        <v>42186</v>
      </c>
      <c r="T63" s="23">
        <v>42186</v>
      </c>
      <c r="U63" s="9" t="s">
        <v>26</v>
      </c>
      <c r="V63" s="30" t="s">
        <v>32</v>
      </c>
      <c r="W63" s="4"/>
      <c r="X63" s="4"/>
      <c r="Y63" s="4"/>
      <c r="Z63" s="4"/>
      <c r="AA63" s="4"/>
      <c r="AB63" s="4"/>
      <c r="AC63" s="4"/>
      <c r="AD63" s="4"/>
      <c r="AE63" s="4"/>
      <c r="AF63" s="31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</row>
    <row r="64" spans="1:58" ht="14.25" x14ac:dyDescent="0.15">
      <c r="A64" s="7">
        <v>63</v>
      </c>
      <c r="B64" s="9" t="s">
        <v>30</v>
      </c>
      <c r="C64" s="9">
        <v>54</v>
      </c>
      <c r="D64" s="17" t="s">
        <v>38</v>
      </c>
      <c r="E64" s="12">
        <v>88.8</v>
      </c>
      <c r="F64" s="9">
        <v>222</v>
      </c>
      <c r="G64" s="9">
        <v>0.98</v>
      </c>
      <c r="H64" s="9">
        <v>105</v>
      </c>
      <c r="I64" s="9">
        <v>23</v>
      </c>
      <c r="J64" s="9" t="s">
        <v>24</v>
      </c>
      <c r="K64" s="9">
        <v>4</v>
      </c>
      <c r="L64" s="23">
        <v>41138</v>
      </c>
      <c r="M64" s="23">
        <v>40939</v>
      </c>
      <c r="N64" s="23">
        <v>42736</v>
      </c>
      <c r="O64" s="16" t="s">
        <v>25</v>
      </c>
      <c r="P64" s="24">
        <f t="shared" si="0"/>
        <v>59</v>
      </c>
      <c r="Q64" s="24">
        <f>DATEDIF(L64,N64,"m")</f>
        <v>52</v>
      </c>
      <c r="R64" s="9" t="s">
        <v>26</v>
      </c>
      <c r="S64" s="26" t="s">
        <v>27</v>
      </c>
      <c r="T64" s="9" t="s">
        <v>27</v>
      </c>
      <c r="U64" s="16" t="s">
        <v>26</v>
      </c>
      <c r="V64" s="29" t="s">
        <v>32</v>
      </c>
      <c r="W64" s="4"/>
      <c r="X64" s="4"/>
      <c r="Y64" s="4"/>
      <c r="Z64" s="4"/>
      <c r="AA64" s="4"/>
      <c r="AB64" s="4"/>
      <c r="AC64" s="4"/>
      <c r="AD64" s="4"/>
      <c r="AE64" s="4"/>
      <c r="AF64" s="31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</row>
    <row r="65" spans="1:58" x14ac:dyDescent="0.15">
      <c r="A65" s="7">
        <v>64</v>
      </c>
      <c r="B65" s="9" t="s">
        <v>30</v>
      </c>
      <c r="C65" s="9">
        <v>36</v>
      </c>
      <c r="D65" s="13" t="s">
        <v>33</v>
      </c>
      <c r="E65" s="12">
        <v>70.400000000000006</v>
      </c>
      <c r="F65" s="9">
        <v>3.7</v>
      </c>
      <c r="G65" s="9">
        <v>0.23</v>
      </c>
      <c r="H65" s="9">
        <v>80</v>
      </c>
      <c r="I65" s="9">
        <v>57</v>
      </c>
      <c r="J65" s="9" t="s">
        <v>24</v>
      </c>
      <c r="K65" s="9">
        <v>1</v>
      </c>
      <c r="L65" s="23">
        <v>40525</v>
      </c>
      <c r="M65" s="23">
        <v>40479</v>
      </c>
      <c r="N65" s="23">
        <v>42736</v>
      </c>
      <c r="O65" s="9" t="s">
        <v>25</v>
      </c>
      <c r="P65" s="24">
        <f t="shared" si="0"/>
        <v>74</v>
      </c>
      <c r="Q65" s="24">
        <f>DATEDIF(L65,N65,"m")</f>
        <v>72</v>
      </c>
      <c r="R65" s="9" t="s">
        <v>26</v>
      </c>
      <c r="S65" s="26" t="s">
        <v>27</v>
      </c>
      <c r="T65" s="9" t="s">
        <v>27</v>
      </c>
      <c r="U65" s="16" t="s">
        <v>26</v>
      </c>
      <c r="V65" s="29" t="s">
        <v>70</v>
      </c>
      <c r="W65" s="4"/>
      <c r="X65" s="4"/>
      <c r="Y65" s="4"/>
      <c r="Z65" s="4"/>
      <c r="AA65" s="4"/>
      <c r="AB65" s="4"/>
      <c r="AC65" s="4"/>
      <c r="AD65" s="4"/>
      <c r="AE65" s="4"/>
      <c r="AF65" s="30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</row>
    <row r="66" spans="1:58" ht="14.25" x14ac:dyDescent="0.15">
      <c r="A66" s="7">
        <v>65</v>
      </c>
      <c r="B66" s="9" t="s">
        <v>22</v>
      </c>
      <c r="C66" s="9">
        <v>51</v>
      </c>
      <c r="D66" s="7" t="s">
        <v>38</v>
      </c>
      <c r="E66" s="12">
        <v>89</v>
      </c>
      <c r="F66" s="9">
        <v>2.83</v>
      </c>
      <c r="G66" s="9">
        <v>0.7</v>
      </c>
      <c r="H66" s="9">
        <v>74</v>
      </c>
      <c r="I66" s="9">
        <v>59</v>
      </c>
      <c r="J66" s="9" t="s">
        <v>24</v>
      </c>
      <c r="K66" s="9">
        <v>1</v>
      </c>
      <c r="L66" s="23">
        <v>41806</v>
      </c>
      <c r="M66" s="23">
        <v>41781</v>
      </c>
      <c r="N66" s="23">
        <v>42736</v>
      </c>
      <c r="O66" s="9" t="s">
        <v>25</v>
      </c>
      <c r="P66" s="24">
        <f t="shared" ref="P66:P129" si="1">DATEDIF(M66,N66,"m")</f>
        <v>31</v>
      </c>
      <c r="Q66" s="24">
        <f>DATEDIF(L66,N66,"m")</f>
        <v>30</v>
      </c>
      <c r="R66" s="9" t="s">
        <v>26</v>
      </c>
      <c r="S66" s="26" t="s">
        <v>27</v>
      </c>
      <c r="T66" s="9" t="s">
        <v>27</v>
      </c>
      <c r="U66" s="9" t="s">
        <v>26</v>
      </c>
      <c r="V66" s="31" t="s">
        <v>40</v>
      </c>
      <c r="W66" s="4"/>
      <c r="X66" s="4"/>
      <c r="Y66" s="4"/>
      <c r="Z66" s="4"/>
      <c r="AA66" s="4"/>
      <c r="AB66" s="4"/>
      <c r="AC66" s="4"/>
      <c r="AD66" s="4"/>
      <c r="AE66" s="4"/>
      <c r="AF66" s="30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</row>
    <row r="67" spans="1:58" ht="14.25" x14ac:dyDescent="0.15">
      <c r="A67" s="7">
        <v>66</v>
      </c>
      <c r="B67" s="9" t="s">
        <v>22</v>
      </c>
      <c r="C67" s="9">
        <v>39</v>
      </c>
      <c r="D67" s="7" t="s">
        <v>38</v>
      </c>
      <c r="E67" s="12">
        <v>55.5</v>
      </c>
      <c r="F67" s="9">
        <v>1.79</v>
      </c>
      <c r="G67" s="9">
        <v>0.24</v>
      </c>
      <c r="H67" s="9">
        <v>109</v>
      </c>
      <c r="I67" s="9">
        <v>56</v>
      </c>
      <c r="J67" s="9" t="s">
        <v>24</v>
      </c>
      <c r="K67" s="9">
        <v>2</v>
      </c>
      <c r="L67" s="23">
        <v>42419</v>
      </c>
      <c r="M67" s="23">
        <v>42310</v>
      </c>
      <c r="N67" s="23">
        <v>42736</v>
      </c>
      <c r="O67" s="16" t="s">
        <v>25</v>
      </c>
      <c r="P67" s="24">
        <f t="shared" si="1"/>
        <v>13</v>
      </c>
      <c r="Q67" s="24">
        <f>DATEDIF(L67,N67,"m")</f>
        <v>10</v>
      </c>
      <c r="R67" s="9" t="s">
        <v>26</v>
      </c>
      <c r="S67" s="23" t="s">
        <v>27</v>
      </c>
      <c r="T67" s="9" t="s">
        <v>27</v>
      </c>
      <c r="U67" s="16" t="s">
        <v>26</v>
      </c>
      <c r="V67" s="31" t="s">
        <v>71</v>
      </c>
      <c r="W67" s="4"/>
      <c r="X67" s="4"/>
      <c r="Y67" s="4"/>
      <c r="Z67" s="4"/>
      <c r="AA67" s="4"/>
      <c r="AB67" s="4"/>
      <c r="AC67" s="4"/>
      <c r="AD67" s="4"/>
      <c r="AE67" s="4"/>
      <c r="AF67" s="30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</row>
    <row r="68" spans="1:58" ht="14.25" x14ac:dyDescent="0.15">
      <c r="A68" s="7">
        <v>67</v>
      </c>
      <c r="B68" s="9" t="s">
        <v>22</v>
      </c>
      <c r="C68" s="9">
        <v>54</v>
      </c>
      <c r="D68" s="7" t="s">
        <v>33</v>
      </c>
      <c r="E68" s="12">
        <v>26</v>
      </c>
      <c r="F68" s="9">
        <v>30.48</v>
      </c>
      <c r="G68" s="9">
        <v>0.36</v>
      </c>
      <c r="H68" s="9">
        <v>106</v>
      </c>
      <c r="I68" s="9">
        <v>69</v>
      </c>
      <c r="J68" s="16" t="s">
        <v>24</v>
      </c>
      <c r="K68" s="9">
        <v>1</v>
      </c>
      <c r="L68" s="23">
        <v>41842</v>
      </c>
      <c r="M68" s="23">
        <v>41808</v>
      </c>
      <c r="N68" s="23">
        <v>42736</v>
      </c>
      <c r="O68" s="9" t="s">
        <v>25</v>
      </c>
      <c r="P68" s="24">
        <f t="shared" si="1"/>
        <v>30</v>
      </c>
      <c r="Q68" s="24">
        <f>DATEDIF(L68,N68,"m")</f>
        <v>29</v>
      </c>
      <c r="R68" s="16" t="s">
        <v>26</v>
      </c>
      <c r="S68" s="26" t="s">
        <v>27</v>
      </c>
      <c r="T68" s="9" t="s">
        <v>27</v>
      </c>
      <c r="U68" s="16" t="s">
        <v>26</v>
      </c>
      <c r="V68" s="31" t="s">
        <v>40</v>
      </c>
      <c r="W68" s="4"/>
      <c r="X68" s="4"/>
      <c r="Y68" s="4"/>
      <c r="Z68" s="4"/>
      <c r="AA68" s="4"/>
      <c r="AB68" s="4"/>
      <c r="AC68" s="4"/>
      <c r="AD68" s="4"/>
      <c r="AE68" s="4"/>
      <c r="AF68" s="30"/>
      <c r="AG68" s="29"/>
      <c r="AH68" s="29"/>
      <c r="AI68" s="29"/>
      <c r="AJ68" s="29"/>
      <c r="AK68" s="29"/>
      <c r="AL68" s="29"/>
      <c r="AM68" s="29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</row>
    <row r="69" spans="1:58" x14ac:dyDescent="0.15">
      <c r="A69" s="13">
        <v>68</v>
      </c>
      <c r="B69" s="9" t="s">
        <v>22</v>
      </c>
      <c r="C69" s="9">
        <v>36</v>
      </c>
      <c r="D69" s="7" t="s">
        <v>66</v>
      </c>
      <c r="E69" s="12">
        <v>92</v>
      </c>
      <c r="F69" s="9">
        <v>36.799999999999997</v>
      </c>
      <c r="G69" s="9">
        <v>0.6</v>
      </c>
      <c r="H69" s="9">
        <v>114</v>
      </c>
      <c r="I69" s="9">
        <v>11</v>
      </c>
      <c r="J69" s="9" t="s">
        <v>24</v>
      </c>
      <c r="K69" s="9">
        <v>1</v>
      </c>
      <c r="L69" s="23">
        <v>41445</v>
      </c>
      <c r="M69" s="23">
        <v>41416</v>
      </c>
      <c r="N69" s="23">
        <v>42145</v>
      </c>
      <c r="O69" s="16" t="s">
        <v>35</v>
      </c>
      <c r="P69" s="24">
        <f t="shared" si="1"/>
        <v>23</v>
      </c>
      <c r="Q69" s="24">
        <f>DATEDIF(L69,S69,"m")</f>
        <v>8</v>
      </c>
      <c r="R69" s="16" t="s">
        <v>28</v>
      </c>
      <c r="S69" s="26">
        <v>41712</v>
      </c>
      <c r="T69" s="23">
        <v>42145</v>
      </c>
      <c r="U69" s="16" t="s">
        <v>28</v>
      </c>
      <c r="V69" s="29" t="s">
        <v>72</v>
      </c>
      <c r="W69" s="4"/>
      <c r="X69" s="4"/>
      <c r="Y69" s="4"/>
      <c r="Z69" s="4"/>
      <c r="AA69" s="4"/>
      <c r="AB69" s="4"/>
      <c r="AC69" s="4"/>
      <c r="AD69" s="4"/>
      <c r="AE69" s="4"/>
      <c r="AF69" s="29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</row>
    <row r="70" spans="1:58" ht="14.25" x14ac:dyDescent="0.15">
      <c r="A70" s="7">
        <v>69</v>
      </c>
      <c r="B70" s="9" t="s">
        <v>22</v>
      </c>
      <c r="C70" s="9">
        <v>40</v>
      </c>
      <c r="D70" s="7" t="s">
        <v>31</v>
      </c>
      <c r="E70" s="12">
        <v>48</v>
      </c>
      <c r="F70" s="9">
        <v>4.9000000000000004</v>
      </c>
      <c r="G70" s="9">
        <v>0.39</v>
      </c>
      <c r="H70" s="9">
        <v>84</v>
      </c>
      <c r="I70" s="9">
        <v>20</v>
      </c>
      <c r="J70" s="9" t="s">
        <v>24</v>
      </c>
      <c r="K70" s="9">
        <v>1</v>
      </c>
      <c r="L70" s="23">
        <v>40410</v>
      </c>
      <c r="M70" s="23">
        <v>40385</v>
      </c>
      <c r="N70" s="23">
        <v>41397</v>
      </c>
      <c r="O70" s="9" t="s">
        <v>35</v>
      </c>
      <c r="P70" s="24">
        <f t="shared" si="1"/>
        <v>33</v>
      </c>
      <c r="Q70" s="24">
        <f>DATEDIF(L70,N70,"m")</f>
        <v>32</v>
      </c>
      <c r="R70" s="9" t="s">
        <v>26</v>
      </c>
      <c r="S70" s="26" t="s">
        <v>27</v>
      </c>
      <c r="T70" s="23">
        <v>41397</v>
      </c>
      <c r="U70" s="9" t="s">
        <v>28</v>
      </c>
      <c r="V70" s="28" t="s">
        <v>73</v>
      </c>
      <c r="W70" s="4"/>
      <c r="X70" s="4"/>
      <c r="Y70" s="4"/>
      <c r="Z70" s="4"/>
      <c r="AA70" s="4"/>
      <c r="AB70" s="4"/>
      <c r="AC70" s="4"/>
      <c r="AD70" s="4"/>
      <c r="AE70" s="4"/>
      <c r="AF70" s="30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</row>
    <row r="71" spans="1:58" ht="14.25" x14ac:dyDescent="0.15">
      <c r="A71" s="7">
        <v>70</v>
      </c>
      <c r="B71" s="9" t="s">
        <v>30</v>
      </c>
      <c r="C71" s="9">
        <v>57</v>
      </c>
      <c r="D71" s="7" t="s">
        <v>33</v>
      </c>
      <c r="E71" s="12">
        <v>88.5</v>
      </c>
      <c r="F71" s="9">
        <v>41.02</v>
      </c>
      <c r="G71" s="9">
        <v>0.92</v>
      </c>
      <c r="H71" s="9">
        <v>56</v>
      </c>
      <c r="I71" s="9">
        <v>13</v>
      </c>
      <c r="J71" s="9" t="s">
        <v>56</v>
      </c>
      <c r="K71" s="9" t="s">
        <v>34</v>
      </c>
      <c r="L71" s="23" t="s">
        <v>27</v>
      </c>
      <c r="M71" s="23">
        <v>41640</v>
      </c>
      <c r="N71" s="23">
        <v>41675</v>
      </c>
      <c r="O71" s="9" t="s">
        <v>35</v>
      </c>
      <c r="P71" s="24">
        <f t="shared" si="1"/>
        <v>1</v>
      </c>
      <c r="Q71" s="24" t="s">
        <v>27</v>
      </c>
      <c r="R71" s="9" t="s">
        <v>27</v>
      </c>
      <c r="S71" s="26" t="s">
        <v>27</v>
      </c>
      <c r="T71" s="23">
        <v>41675</v>
      </c>
      <c r="U71" s="9" t="s">
        <v>26</v>
      </c>
      <c r="V71" s="28" t="s">
        <v>74</v>
      </c>
      <c r="W71" s="4"/>
      <c r="X71" s="4"/>
      <c r="Y71" s="4"/>
      <c r="Z71" s="4"/>
      <c r="AA71" s="4"/>
      <c r="AB71" s="4"/>
      <c r="AC71" s="4"/>
      <c r="AD71" s="4"/>
      <c r="AE71" s="4"/>
      <c r="AF71" s="30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</row>
    <row r="72" spans="1:58" ht="14.25" x14ac:dyDescent="0.15">
      <c r="A72" s="13">
        <v>71</v>
      </c>
      <c r="B72" s="9" t="s">
        <v>30</v>
      </c>
      <c r="C72" s="9">
        <v>38</v>
      </c>
      <c r="D72" s="7" t="s">
        <v>38</v>
      </c>
      <c r="E72" s="12">
        <v>90.8</v>
      </c>
      <c r="F72" s="9">
        <v>66.099999999999994</v>
      </c>
      <c r="G72" s="9">
        <v>0.97</v>
      </c>
      <c r="H72" s="9">
        <v>77</v>
      </c>
      <c r="I72" s="9">
        <v>40</v>
      </c>
      <c r="J72" s="9" t="s">
        <v>24</v>
      </c>
      <c r="K72" s="9">
        <v>1</v>
      </c>
      <c r="L72" s="23">
        <v>40911</v>
      </c>
      <c r="M72" s="23">
        <v>40881</v>
      </c>
      <c r="N72" s="23">
        <v>41987</v>
      </c>
      <c r="O72" s="9" t="s">
        <v>35</v>
      </c>
      <c r="P72" s="24">
        <f t="shared" si="1"/>
        <v>36</v>
      </c>
      <c r="Q72" s="24">
        <f>DATEDIF(L72,S72,"m")</f>
        <v>24</v>
      </c>
      <c r="R72" s="9" t="s">
        <v>28</v>
      </c>
      <c r="S72" s="26">
        <v>41655</v>
      </c>
      <c r="T72" s="23">
        <v>41987</v>
      </c>
      <c r="U72" s="9" t="s">
        <v>28</v>
      </c>
      <c r="V72" s="29" t="s">
        <v>32</v>
      </c>
      <c r="W72" s="4"/>
      <c r="X72" s="4"/>
      <c r="Y72" s="4"/>
      <c r="Z72" s="4"/>
      <c r="AA72" s="4"/>
      <c r="AB72" s="4"/>
      <c r="AC72" s="4"/>
      <c r="AD72" s="4"/>
      <c r="AE72" s="4"/>
      <c r="AF72" s="31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</row>
    <row r="73" spans="1:58" ht="14.25" x14ac:dyDescent="0.15">
      <c r="A73" s="7">
        <v>72</v>
      </c>
      <c r="B73" s="9" t="s">
        <v>22</v>
      </c>
      <c r="C73" s="9">
        <v>49</v>
      </c>
      <c r="D73" s="7" t="s">
        <v>38</v>
      </c>
      <c r="E73" s="12">
        <v>92.8</v>
      </c>
      <c r="F73" s="9">
        <v>2.2000000000000002</v>
      </c>
      <c r="G73" s="9">
        <v>0.03</v>
      </c>
      <c r="H73" s="9">
        <v>67</v>
      </c>
      <c r="I73" s="9">
        <v>18</v>
      </c>
      <c r="J73" s="9" t="s">
        <v>24</v>
      </c>
      <c r="K73" s="9">
        <v>2</v>
      </c>
      <c r="L73" s="23">
        <v>40837</v>
      </c>
      <c r="M73" s="23">
        <v>40805</v>
      </c>
      <c r="N73" s="23">
        <v>40940</v>
      </c>
      <c r="O73" s="9" t="s">
        <v>35</v>
      </c>
      <c r="P73" s="24">
        <f t="shared" si="1"/>
        <v>4</v>
      </c>
      <c r="Q73" s="24">
        <f>DATEDIF(L73,S73,"m")</f>
        <v>2</v>
      </c>
      <c r="R73" s="9" t="s">
        <v>28</v>
      </c>
      <c r="S73" s="26">
        <v>40899</v>
      </c>
      <c r="T73" s="23">
        <v>40940</v>
      </c>
      <c r="U73" s="9" t="s">
        <v>26</v>
      </c>
      <c r="V73" s="29" t="s">
        <v>32</v>
      </c>
      <c r="W73" s="4"/>
      <c r="X73" s="4"/>
      <c r="Y73" s="4"/>
      <c r="Z73" s="4"/>
      <c r="AA73" s="4"/>
      <c r="AB73" s="4"/>
      <c r="AC73" s="4"/>
      <c r="AD73" s="4"/>
      <c r="AE73" s="4"/>
      <c r="AF73" s="31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</row>
    <row r="74" spans="1:58" ht="14.25" x14ac:dyDescent="0.15">
      <c r="A74" s="7">
        <v>73</v>
      </c>
      <c r="B74" s="9" t="s">
        <v>22</v>
      </c>
      <c r="C74" s="9">
        <v>32</v>
      </c>
      <c r="D74" s="7" t="s">
        <v>33</v>
      </c>
      <c r="E74" s="12">
        <v>36.799999999999997</v>
      </c>
      <c r="F74" s="9">
        <v>44.9</v>
      </c>
      <c r="G74" s="9">
        <v>0.6</v>
      </c>
      <c r="H74" s="9">
        <v>67</v>
      </c>
      <c r="I74" s="9">
        <v>24</v>
      </c>
      <c r="J74" s="9" t="s">
        <v>24</v>
      </c>
      <c r="K74" s="9">
        <v>1</v>
      </c>
      <c r="L74" s="23">
        <v>41110</v>
      </c>
      <c r="M74" s="23">
        <v>41094</v>
      </c>
      <c r="N74" s="23">
        <v>41839</v>
      </c>
      <c r="O74" s="9" t="s">
        <v>35</v>
      </c>
      <c r="P74" s="24">
        <f t="shared" si="1"/>
        <v>24</v>
      </c>
      <c r="Q74" s="24">
        <f>DATEDIF(L74,N74,"m")</f>
        <v>23</v>
      </c>
      <c r="R74" s="9" t="s">
        <v>26</v>
      </c>
      <c r="S74" s="26" t="s">
        <v>27</v>
      </c>
      <c r="T74" s="23">
        <v>41839</v>
      </c>
      <c r="U74" s="9" t="s">
        <v>26</v>
      </c>
      <c r="V74" s="29" t="s">
        <v>32</v>
      </c>
      <c r="W74" s="4"/>
      <c r="X74" s="4"/>
      <c r="Y74" s="4"/>
      <c r="Z74" s="4"/>
      <c r="AA74" s="4"/>
      <c r="AB74" s="4"/>
      <c r="AC74" s="4"/>
      <c r="AD74" s="4"/>
      <c r="AE74" s="4"/>
      <c r="AF74" s="31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</row>
    <row r="75" spans="1:58" ht="14.25" x14ac:dyDescent="0.15">
      <c r="A75" s="7">
        <v>74</v>
      </c>
      <c r="B75" s="9" t="s">
        <v>30</v>
      </c>
      <c r="C75" s="9">
        <v>51</v>
      </c>
      <c r="D75" s="7" t="s">
        <v>33</v>
      </c>
      <c r="E75" s="12">
        <v>73.599999999999994</v>
      </c>
      <c r="F75" s="9">
        <v>2.4</v>
      </c>
      <c r="G75" s="9">
        <v>0</v>
      </c>
      <c r="H75" s="9">
        <v>71</v>
      </c>
      <c r="I75" s="9">
        <v>94</v>
      </c>
      <c r="J75" s="9" t="s">
        <v>24</v>
      </c>
      <c r="K75" s="9" t="s">
        <v>34</v>
      </c>
      <c r="L75" s="23" t="s">
        <v>27</v>
      </c>
      <c r="M75" s="23">
        <v>40070</v>
      </c>
      <c r="N75" s="23">
        <v>40261</v>
      </c>
      <c r="O75" s="16" t="s">
        <v>35</v>
      </c>
      <c r="P75" s="24">
        <f t="shared" si="1"/>
        <v>6</v>
      </c>
      <c r="Q75" s="24" t="s">
        <v>27</v>
      </c>
      <c r="R75" s="16" t="s">
        <v>27</v>
      </c>
      <c r="S75" s="26" t="s">
        <v>27</v>
      </c>
      <c r="T75" s="23">
        <v>40261</v>
      </c>
      <c r="U75" s="16" t="s">
        <v>26</v>
      </c>
      <c r="V75" s="31" t="s">
        <v>43</v>
      </c>
      <c r="W75" s="4"/>
      <c r="X75" s="4"/>
      <c r="Y75" s="4"/>
      <c r="Z75" s="4"/>
      <c r="AA75" s="4"/>
      <c r="AB75" s="4"/>
      <c r="AC75" s="4"/>
      <c r="AD75" s="4"/>
      <c r="AE75" s="4"/>
      <c r="AF75" s="31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</row>
    <row r="76" spans="1:58" ht="14.25" x14ac:dyDescent="0.15">
      <c r="A76" s="7">
        <v>75</v>
      </c>
      <c r="B76" s="9" t="s">
        <v>22</v>
      </c>
      <c r="C76" s="9">
        <v>56</v>
      </c>
      <c r="D76" s="7" t="s">
        <v>38</v>
      </c>
      <c r="E76" s="12">
        <v>58.4</v>
      </c>
      <c r="F76" s="9">
        <v>35.619999999999997</v>
      </c>
      <c r="G76" s="9">
        <v>0.56999999999999995</v>
      </c>
      <c r="H76" s="9">
        <v>72</v>
      </c>
      <c r="I76" s="9">
        <v>123</v>
      </c>
      <c r="J76" s="9" t="s">
        <v>24</v>
      </c>
      <c r="K76" s="9" t="s">
        <v>34</v>
      </c>
      <c r="L76" s="23" t="s">
        <v>27</v>
      </c>
      <c r="M76" s="23">
        <v>40458</v>
      </c>
      <c r="N76" s="23">
        <v>40495</v>
      </c>
      <c r="O76" s="9" t="s">
        <v>35</v>
      </c>
      <c r="P76" s="24">
        <f t="shared" si="1"/>
        <v>1</v>
      </c>
      <c r="Q76" s="24" t="s">
        <v>27</v>
      </c>
      <c r="R76" s="9" t="s">
        <v>27</v>
      </c>
      <c r="S76" s="26" t="s">
        <v>27</v>
      </c>
      <c r="T76" s="23">
        <v>40495</v>
      </c>
      <c r="U76" s="9" t="s">
        <v>26</v>
      </c>
      <c r="V76" s="29" t="s">
        <v>32</v>
      </c>
      <c r="W76" s="4"/>
      <c r="X76" s="4"/>
      <c r="Y76" s="4"/>
      <c r="Z76" s="4"/>
      <c r="AA76" s="4"/>
      <c r="AB76" s="4"/>
      <c r="AC76" s="4"/>
      <c r="AD76" s="4"/>
      <c r="AE76" s="4"/>
      <c r="AF76" s="31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</row>
    <row r="77" spans="1:58" ht="14.25" x14ac:dyDescent="0.15">
      <c r="A77" s="7">
        <v>76</v>
      </c>
      <c r="B77" s="9" t="s">
        <v>30</v>
      </c>
      <c r="C77" s="9">
        <v>60</v>
      </c>
      <c r="D77" s="7" t="s">
        <v>33</v>
      </c>
      <c r="E77" s="15">
        <v>87.2</v>
      </c>
      <c r="F77" s="9">
        <v>11.3</v>
      </c>
      <c r="G77" s="9">
        <v>0.88</v>
      </c>
      <c r="H77" s="9">
        <v>67</v>
      </c>
      <c r="I77" s="9">
        <v>5</v>
      </c>
      <c r="J77" s="9" t="s">
        <v>24</v>
      </c>
      <c r="K77" s="9">
        <v>1</v>
      </c>
      <c r="L77" s="23">
        <v>41057</v>
      </c>
      <c r="M77" s="23">
        <v>41024</v>
      </c>
      <c r="N77" s="23">
        <v>41153</v>
      </c>
      <c r="O77" s="9" t="s">
        <v>35</v>
      </c>
      <c r="P77" s="24">
        <f t="shared" si="1"/>
        <v>4</v>
      </c>
      <c r="Q77" s="24">
        <f t="shared" ref="Q77:Q82" si="2">DATEDIF(L77,N77,"m")</f>
        <v>3</v>
      </c>
      <c r="R77" s="16" t="s">
        <v>26</v>
      </c>
      <c r="S77" s="26" t="s">
        <v>27</v>
      </c>
      <c r="T77" s="23">
        <v>41153</v>
      </c>
      <c r="U77" s="9" t="s">
        <v>26</v>
      </c>
      <c r="V77" s="39" t="s">
        <v>75</v>
      </c>
      <c r="W77" s="4"/>
      <c r="X77" s="4"/>
      <c r="Y77" s="4"/>
      <c r="Z77" s="4"/>
      <c r="AA77" s="4"/>
      <c r="AB77" s="4"/>
      <c r="AC77" s="4"/>
      <c r="AD77" s="4"/>
      <c r="AE77" s="4"/>
      <c r="AF77" s="31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</row>
    <row r="78" spans="1:58" x14ac:dyDescent="0.15">
      <c r="A78" s="7">
        <v>77</v>
      </c>
      <c r="B78" s="9" t="s">
        <v>22</v>
      </c>
      <c r="C78" s="9">
        <v>54</v>
      </c>
      <c r="D78" s="7" t="s">
        <v>31</v>
      </c>
      <c r="E78" s="15">
        <v>60</v>
      </c>
      <c r="F78" s="9">
        <v>93.96</v>
      </c>
      <c r="G78" s="9">
        <v>0.82</v>
      </c>
      <c r="H78" s="9">
        <v>59</v>
      </c>
      <c r="I78" s="9">
        <v>32</v>
      </c>
      <c r="J78" s="9" t="s">
        <v>24</v>
      </c>
      <c r="K78" s="9">
        <v>2</v>
      </c>
      <c r="L78" s="23">
        <v>41505</v>
      </c>
      <c r="M78" s="23">
        <v>41346</v>
      </c>
      <c r="N78" s="23">
        <v>41655</v>
      </c>
      <c r="O78" s="9" t="s">
        <v>35</v>
      </c>
      <c r="P78" s="24">
        <f t="shared" si="1"/>
        <v>10</v>
      </c>
      <c r="Q78" s="24">
        <f t="shared" si="2"/>
        <v>4</v>
      </c>
      <c r="R78" s="9" t="s">
        <v>26</v>
      </c>
      <c r="S78" s="26" t="s">
        <v>27</v>
      </c>
      <c r="T78" s="23">
        <v>41655</v>
      </c>
      <c r="U78" s="9" t="s">
        <v>26</v>
      </c>
      <c r="V78" s="29" t="s">
        <v>32</v>
      </c>
      <c r="W78" s="4"/>
      <c r="X78" s="4"/>
      <c r="Y78" s="4"/>
      <c r="Z78" s="4"/>
      <c r="AA78" s="4"/>
      <c r="AB78" s="4"/>
      <c r="AC78" s="4"/>
      <c r="AD78" s="4"/>
      <c r="AE78" s="4"/>
      <c r="AF78" s="30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</row>
    <row r="79" spans="1:58" ht="14.25" x14ac:dyDescent="0.15">
      <c r="A79" s="7">
        <v>78</v>
      </c>
      <c r="B79" s="9" t="s">
        <v>30</v>
      </c>
      <c r="C79" s="9">
        <v>23</v>
      </c>
      <c r="D79" s="13" t="s">
        <v>38</v>
      </c>
      <c r="E79" s="12">
        <v>71.5</v>
      </c>
      <c r="F79" s="9">
        <v>69.48</v>
      </c>
      <c r="G79" s="9">
        <v>0.24</v>
      </c>
      <c r="H79" s="9">
        <v>68</v>
      </c>
      <c r="I79" s="9">
        <v>90</v>
      </c>
      <c r="J79" s="9" t="s">
        <v>24</v>
      </c>
      <c r="K79" s="9">
        <v>1</v>
      </c>
      <c r="L79" s="23">
        <v>41850</v>
      </c>
      <c r="M79" s="23">
        <v>41821</v>
      </c>
      <c r="N79" s="23">
        <v>42736</v>
      </c>
      <c r="O79" s="16" t="s">
        <v>25</v>
      </c>
      <c r="P79" s="24">
        <f t="shared" si="1"/>
        <v>30</v>
      </c>
      <c r="Q79" s="24">
        <f t="shared" si="2"/>
        <v>29</v>
      </c>
      <c r="R79" s="16" t="s">
        <v>26</v>
      </c>
      <c r="S79" s="23" t="s">
        <v>27</v>
      </c>
      <c r="T79" s="9" t="s">
        <v>27</v>
      </c>
      <c r="U79" s="16" t="s">
        <v>28</v>
      </c>
      <c r="V79" s="31" t="s">
        <v>43</v>
      </c>
      <c r="W79" s="4"/>
      <c r="X79" s="4"/>
      <c r="Y79" s="4"/>
      <c r="Z79" s="4"/>
      <c r="AA79" s="4"/>
      <c r="AB79" s="4"/>
      <c r="AC79" s="4"/>
      <c r="AD79" s="4"/>
      <c r="AE79" s="4"/>
      <c r="AF79" s="31"/>
      <c r="AG79" s="4"/>
      <c r="AH79" s="29"/>
      <c r="AI79" s="4"/>
      <c r="AJ79" s="29"/>
      <c r="AK79" s="29"/>
      <c r="AL79" s="29"/>
      <c r="AM79" s="29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</row>
    <row r="80" spans="1:58" x14ac:dyDescent="0.15">
      <c r="A80" s="7">
        <v>79</v>
      </c>
      <c r="B80" s="9" t="s">
        <v>22</v>
      </c>
      <c r="C80" s="9">
        <v>49</v>
      </c>
      <c r="D80" s="7" t="s">
        <v>31</v>
      </c>
      <c r="E80" s="15">
        <v>50</v>
      </c>
      <c r="F80" s="9">
        <v>6.4</v>
      </c>
      <c r="G80" s="9">
        <v>0.7</v>
      </c>
      <c r="H80" s="9">
        <v>61</v>
      </c>
      <c r="I80" s="9">
        <v>20</v>
      </c>
      <c r="J80" s="9" t="s">
        <v>24</v>
      </c>
      <c r="K80" s="9">
        <v>1</v>
      </c>
      <c r="L80" s="23">
        <v>41319</v>
      </c>
      <c r="M80" s="23">
        <v>41271</v>
      </c>
      <c r="N80" s="23">
        <v>42736</v>
      </c>
      <c r="O80" s="16" t="s">
        <v>25</v>
      </c>
      <c r="P80" s="24">
        <f t="shared" si="1"/>
        <v>48</v>
      </c>
      <c r="Q80" s="24">
        <f t="shared" si="2"/>
        <v>46</v>
      </c>
      <c r="R80" s="16" t="s">
        <v>26</v>
      </c>
      <c r="S80" s="26" t="s">
        <v>27</v>
      </c>
      <c r="T80" s="9" t="s">
        <v>27</v>
      </c>
      <c r="U80" s="9" t="s">
        <v>26</v>
      </c>
      <c r="V80" s="29" t="s">
        <v>32</v>
      </c>
      <c r="W80" s="4"/>
      <c r="X80" s="4"/>
      <c r="Y80" s="4"/>
      <c r="Z80" s="4"/>
      <c r="AA80" s="4"/>
      <c r="AB80" s="4"/>
      <c r="AC80" s="4"/>
      <c r="AD80" s="4"/>
      <c r="AE80" s="4"/>
      <c r="AF80" s="32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</row>
    <row r="81" spans="1:58" ht="14.25" x14ac:dyDescent="0.15">
      <c r="A81" s="7">
        <v>80</v>
      </c>
      <c r="B81" s="9" t="s">
        <v>22</v>
      </c>
      <c r="C81" s="9">
        <v>34</v>
      </c>
      <c r="D81" s="7" t="s">
        <v>31</v>
      </c>
      <c r="E81" s="12">
        <v>26.4</v>
      </c>
      <c r="F81" s="9">
        <v>1.7</v>
      </c>
      <c r="G81" s="9">
        <v>0.06</v>
      </c>
      <c r="H81" s="9">
        <v>114</v>
      </c>
      <c r="I81" s="9">
        <v>96</v>
      </c>
      <c r="J81" s="9" t="s">
        <v>24</v>
      </c>
      <c r="K81" s="9">
        <v>1</v>
      </c>
      <c r="L81" s="23">
        <v>40997</v>
      </c>
      <c r="M81" s="23">
        <v>40882</v>
      </c>
      <c r="N81" s="23">
        <v>42736</v>
      </c>
      <c r="O81" s="9" t="s">
        <v>25</v>
      </c>
      <c r="P81" s="24">
        <f t="shared" si="1"/>
        <v>60</v>
      </c>
      <c r="Q81" s="24">
        <f t="shared" si="2"/>
        <v>57</v>
      </c>
      <c r="R81" s="16" t="s">
        <v>26</v>
      </c>
      <c r="S81" s="26" t="s">
        <v>27</v>
      </c>
      <c r="T81" s="9" t="s">
        <v>27</v>
      </c>
      <c r="U81" s="16" t="s">
        <v>26</v>
      </c>
      <c r="V81" s="29" t="s">
        <v>32</v>
      </c>
      <c r="W81" s="4"/>
      <c r="X81" s="4"/>
      <c r="Y81" s="4"/>
      <c r="Z81" s="4"/>
      <c r="AA81" s="4"/>
      <c r="AB81" s="4"/>
      <c r="AC81" s="4"/>
      <c r="AD81" s="4"/>
      <c r="AE81" s="4"/>
      <c r="AF81" s="31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</row>
    <row r="82" spans="1:58" ht="14.25" x14ac:dyDescent="0.15">
      <c r="A82" s="7">
        <v>81</v>
      </c>
      <c r="B82" s="9" t="s">
        <v>22</v>
      </c>
      <c r="C82" s="9">
        <v>46</v>
      </c>
      <c r="D82" s="13" t="s">
        <v>33</v>
      </c>
      <c r="E82" s="12">
        <v>40.5</v>
      </c>
      <c r="F82" s="9">
        <v>10.4</v>
      </c>
      <c r="G82" s="16">
        <v>0</v>
      </c>
      <c r="H82" s="9">
        <v>54</v>
      </c>
      <c r="I82" s="9">
        <v>10</v>
      </c>
      <c r="J82" s="9" t="s">
        <v>24</v>
      </c>
      <c r="K82" s="9">
        <v>1</v>
      </c>
      <c r="L82" s="38">
        <v>41505</v>
      </c>
      <c r="M82" s="23">
        <v>41353</v>
      </c>
      <c r="N82" s="23">
        <v>42395</v>
      </c>
      <c r="O82" s="9" t="s">
        <v>42</v>
      </c>
      <c r="P82" s="24">
        <f t="shared" si="1"/>
        <v>34</v>
      </c>
      <c r="Q82" s="24">
        <f t="shared" si="2"/>
        <v>29</v>
      </c>
      <c r="R82" s="16" t="s">
        <v>26</v>
      </c>
      <c r="S82" s="26" t="s">
        <v>27</v>
      </c>
      <c r="T82" s="9" t="s">
        <v>27</v>
      </c>
      <c r="U82" s="16" t="s">
        <v>26</v>
      </c>
      <c r="V82" s="31" t="s">
        <v>76</v>
      </c>
      <c r="W82" s="4"/>
      <c r="X82" s="4"/>
      <c r="Y82" s="4"/>
      <c r="Z82" s="4"/>
      <c r="AA82" s="4"/>
      <c r="AB82" s="4"/>
      <c r="AC82" s="4"/>
      <c r="AD82" s="4"/>
      <c r="AE82" s="4"/>
      <c r="AF82" s="32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</row>
    <row r="83" spans="1:58" ht="14.25" x14ac:dyDescent="0.15">
      <c r="A83" s="7">
        <v>82</v>
      </c>
      <c r="B83" s="9" t="s">
        <v>22</v>
      </c>
      <c r="C83" s="9">
        <v>60</v>
      </c>
      <c r="D83" s="7" t="s">
        <v>31</v>
      </c>
      <c r="E83" s="15">
        <v>35</v>
      </c>
      <c r="F83" s="9">
        <v>1.87</v>
      </c>
      <c r="G83" s="9">
        <v>0.02</v>
      </c>
      <c r="H83" s="9">
        <v>43</v>
      </c>
      <c r="I83" s="9">
        <v>19</v>
      </c>
      <c r="J83" s="9" t="s">
        <v>24</v>
      </c>
      <c r="K83" s="9">
        <v>4</v>
      </c>
      <c r="L83" s="23">
        <v>42340</v>
      </c>
      <c r="M83" s="23">
        <v>42199</v>
      </c>
      <c r="N83" s="23">
        <v>42471</v>
      </c>
      <c r="O83" s="9" t="s">
        <v>35</v>
      </c>
      <c r="P83" s="24">
        <f t="shared" si="1"/>
        <v>8</v>
      </c>
      <c r="Q83" s="24">
        <f>DATEDIF(L83,S83,"m")</f>
        <v>4</v>
      </c>
      <c r="R83" s="16" t="s">
        <v>28</v>
      </c>
      <c r="S83" s="26">
        <v>42463</v>
      </c>
      <c r="T83" s="23">
        <v>42471</v>
      </c>
      <c r="U83" s="9" t="s">
        <v>26</v>
      </c>
      <c r="V83" s="30" t="s">
        <v>77</v>
      </c>
      <c r="W83" s="4"/>
      <c r="X83" s="4"/>
      <c r="Y83" s="4"/>
      <c r="Z83" s="4"/>
      <c r="AA83" s="4"/>
      <c r="AB83" s="4"/>
      <c r="AC83" s="4"/>
      <c r="AD83" s="4"/>
      <c r="AE83" s="4"/>
      <c r="AF83" s="31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</row>
    <row r="84" spans="1:58" ht="14.25" x14ac:dyDescent="0.15">
      <c r="A84" s="7">
        <v>83</v>
      </c>
      <c r="B84" s="9" t="s">
        <v>30</v>
      </c>
      <c r="C84" s="9">
        <v>28</v>
      </c>
      <c r="D84" s="7" t="s">
        <v>33</v>
      </c>
      <c r="E84" s="12">
        <v>33</v>
      </c>
      <c r="F84" s="9">
        <v>25.66</v>
      </c>
      <c r="G84" s="9">
        <v>0.72</v>
      </c>
      <c r="H84" s="9">
        <v>65</v>
      </c>
      <c r="I84" s="9">
        <v>89</v>
      </c>
      <c r="J84" s="9" t="s">
        <v>24</v>
      </c>
      <c r="K84" s="9">
        <v>1</v>
      </c>
      <c r="L84" s="23">
        <v>41620</v>
      </c>
      <c r="M84" s="23">
        <v>41582</v>
      </c>
      <c r="N84" s="23">
        <v>42736</v>
      </c>
      <c r="O84" s="16" t="s">
        <v>25</v>
      </c>
      <c r="P84" s="24">
        <f t="shared" si="1"/>
        <v>37</v>
      </c>
      <c r="Q84" s="24">
        <f>DATEDIF(L84,N84,"m")</f>
        <v>36</v>
      </c>
      <c r="R84" s="16" t="s">
        <v>26</v>
      </c>
      <c r="S84" s="23" t="s">
        <v>27</v>
      </c>
      <c r="T84" s="9" t="s">
        <v>27</v>
      </c>
      <c r="U84" s="16" t="s">
        <v>28</v>
      </c>
      <c r="V84" s="31" t="s">
        <v>43</v>
      </c>
      <c r="W84" s="4"/>
      <c r="X84" s="4"/>
      <c r="Y84" s="4"/>
      <c r="Z84" s="4"/>
      <c r="AA84" s="4"/>
      <c r="AB84" s="4"/>
      <c r="AC84" s="4"/>
      <c r="AD84" s="4"/>
      <c r="AE84" s="4"/>
      <c r="AF84" s="29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</row>
    <row r="85" spans="1:58" ht="14.25" x14ac:dyDescent="0.15">
      <c r="A85" s="7">
        <v>84</v>
      </c>
      <c r="B85" s="9" t="s">
        <v>30</v>
      </c>
      <c r="C85" s="9">
        <v>32</v>
      </c>
      <c r="D85" s="36" t="s">
        <v>33</v>
      </c>
      <c r="E85" s="15">
        <v>54.5</v>
      </c>
      <c r="F85" s="9">
        <v>3.35</v>
      </c>
      <c r="G85" s="16">
        <v>0</v>
      </c>
      <c r="H85" s="16">
        <v>103</v>
      </c>
      <c r="I85" s="16">
        <v>262</v>
      </c>
      <c r="J85" s="16" t="s">
        <v>24</v>
      </c>
      <c r="K85" s="16">
        <v>2</v>
      </c>
      <c r="L85" s="23">
        <v>42027</v>
      </c>
      <c r="M85" s="23">
        <v>41955</v>
      </c>
      <c r="N85" s="23">
        <v>42562</v>
      </c>
      <c r="O85" s="9" t="s">
        <v>42</v>
      </c>
      <c r="P85" s="24">
        <f t="shared" si="1"/>
        <v>19</v>
      </c>
      <c r="Q85" s="24">
        <f>DATEDIF(L85,S85,"m")</f>
        <v>11</v>
      </c>
      <c r="R85" s="16" t="s">
        <v>28</v>
      </c>
      <c r="S85" s="26">
        <v>42373</v>
      </c>
      <c r="T85" s="9" t="s">
        <v>27</v>
      </c>
      <c r="U85" s="16" t="s">
        <v>28</v>
      </c>
      <c r="V85" s="29" t="s">
        <v>32</v>
      </c>
      <c r="W85" s="4"/>
      <c r="X85" s="4"/>
      <c r="Y85" s="4"/>
      <c r="Z85" s="4"/>
      <c r="AA85" s="4"/>
      <c r="AB85" s="4"/>
      <c r="AC85" s="4"/>
      <c r="AD85" s="4"/>
      <c r="AE85" s="4"/>
      <c r="AF85" s="30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</row>
    <row r="86" spans="1:58" ht="14.25" x14ac:dyDescent="0.15">
      <c r="A86" s="13">
        <v>85</v>
      </c>
      <c r="B86" s="9" t="s">
        <v>30</v>
      </c>
      <c r="C86" s="9">
        <v>39</v>
      </c>
      <c r="D86" s="7" t="s">
        <v>66</v>
      </c>
      <c r="E86" s="12">
        <v>55.6</v>
      </c>
      <c r="F86" s="9">
        <v>0.71</v>
      </c>
      <c r="G86" s="9">
        <v>0.12</v>
      </c>
      <c r="H86" s="9">
        <v>65</v>
      </c>
      <c r="I86" s="9">
        <v>50</v>
      </c>
      <c r="J86" s="9" t="s">
        <v>24</v>
      </c>
      <c r="K86" s="9">
        <v>1</v>
      </c>
      <c r="L86" s="23">
        <v>41422</v>
      </c>
      <c r="M86" s="23">
        <v>41388</v>
      </c>
      <c r="N86" s="23">
        <v>42480</v>
      </c>
      <c r="O86" s="9" t="s">
        <v>42</v>
      </c>
      <c r="P86" s="24">
        <f t="shared" si="1"/>
        <v>35</v>
      </c>
      <c r="Q86" s="24">
        <f>DATEDIF(L86,S86,"m")</f>
        <v>29</v>
      </c>
      <c r="R86" s="16" t="s">
        <v>28</v>
      </c>
      <c r="S86" s="26">
        <v>42306</v>
      </c>
      <c r="T86" s="9" t="s">
        <v>27</v>
      </c>
      <c r="U86" s="16" t="s">
        <v>26</v>
      </c>
      <c r="V86" s="28" t="s">
        <v>43</v>
      </c>
      <c r="W86" s="4"/>
      <c r="X86" s="4"/>
      <c r="Y86" s="4"/>
      <c r="Z86" s="4"/>
      <c r="AA86" s="4"/>
      <c r="AB86" s="4"/>
      <c r="AC86" s="4"/>
      <c r="AD86" s="4"/>
      <c r="AE86" s="4"/>
      <c r="AF86" s="30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</row>
    <row r="87" spans="1:58" ht="14.25" x14ac:dyDescent="0.15">
      <c r="A87" s="7">
        <v>86</v>
      </c>
      <c r="B87" s="9" t="s">
        <v>30</v>
      </c>
      <c r="C87" s="9">
        <v>56</v>
      </c>
      <c r="D87" s="7" t="s">
        <v>78</v>
      </c>
      <c r="E87" s="12">
        <v>91.2</v>
      </c>
      <c r="F87" s="9">
        <v>119.03</v>
      </c>
      <c r="G87" s="9">
        <v>0.92</v>
      </c>
      <c r="H87" s="9">
        <v>52</v>
      </c>
      <c r="I87" s="9">
        <v>50</v>
      </c>
      <c r="J87" s="9" t="s">
        <v>24</v>
      </c>
      <c r="K87" s="9" t="s">
        <v>34</v>
      </c>
      <c r="L87" s="23" t="s">
        <v>27</v>
      </c>
      <c r="M87" s="23">
        <v>40974</v>
      </c>
      <c r="N87" s="23">
        <v>40992</v>
      </c>
      <c r="O87" s="16" t="s">
        <v>35</v>
      </c>
      <c r="P87" s="24">
        <f t="shared" si="1"/>
        <v>0</v>
      </c>
      <c r="Q87" s="24" t="s">
        <v>27</v>
      </c>
      <c r="R87" s="16" t="s">
        <v>27</v>
      </c>
      <c r="S87" s="26" t="s">
        <v>27</v>
      </c>
      <c r="T87" s="23">
        <v>40992</v>
      </c>
      <c r="U87" s="16" t="s">
        <v>26</v>
      </c>
      <c r="V87" s="30" t="s">
        <v>32</v>
      </c>
      <c r="W87" s="4"/>
      <c r="X87" s="4"/>
      <c r="Y87" s="4"/>
      <c r="Z87" s="4"/>
      <c r="AA87" s="4"/>
      <c r="AB87" s="4"/>
      <c r="AC87" s="4"/>
      <c r="AD87" s="4"/>
      <c r="AE87" s="4"/>
      <c r="AF87" s="39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</row>
    <row r="88" spans="1:58" ht="14.25" x14ac:dyDescent="0.15">
      <c r="A88" s="7">
        <v>87</v>
      </c>
      <c r="B88" s="9" t="s">
        <v>22</v>
      </c>
      <c r="C88" s="9">
        <v>57</v>
      </c>
      <c r="D88" s="7" t="s">
        <v>33</v>
      </c>
      <c r="E88" s="15">
        <v>91.5</v>
      </c>
      <c r="F88" s="9">
        <v>99.23</v>
      </c>
      <c r="G88" s="16">
        <v>0.82</v>
      </c>
      <c r="H88" s="16">
        <v>78</v>
      </c>
      <c r="I88" s="16">
        <v>27</v>
      </c>
      <c r="J88" s="16" t="s">
        <v>24</v>
      </c>
      <c r="K88" s="16">
        <v>1</v>
      </c>
      <c r="L88" s="23">
        <v>41177</v>
      </c>
      <c r="M88" s="23">
        <v>41144</v>
      </c>
      <c r="N88" s="23">
        <v>41255</v>
      </c>
      <c r="O88" s="9" t="s">
        <v>35</v>
      </c>
      <c r="P88" s="24">
        <f t="shared" si="1"/>
        <v>3</v>
      </c>
      <c r="Q88" s="24">
        <f>DATEDIF(L88,S88,"m")</f>
        <v>1</v>
      </c>
      <c r="R88" s="16" t="s">
        <v>28</v>
      </c>
      <c r="S88" s="26">
        <v>41219</v>
      </c>
      <c r="T88" s="23">
        <v>41255</v>
      </c>
      <c r="U88" s="9" t="s">
        <v>26</v>
      </c>
      <c r="V88" s="29" t="s">
        <v>32</v>
      </c>
      <c r="W88" s="4"/>
      <c r="X88" s="4"/>
      <c r="Y88" s="4"/>
      <c r="Z88" s="4"/>
      <c r="AA88" s="4"/>
      <c r="AB88" s="4"/>
      <c r="AC88" s="4"/>
      <c r="AD88" s="4"/>
      <c r="AE88" s="4"/>
      <c r="AF88" s="39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</row>
    <row r="89" spans="1:58" ht="14.25" x14ac:dyDescent="0.15">
      <c r="A89" s="13">
        <v>88</v>
      </c>
      <c r="B89" s="9" t="s">
        <v>30</v>
      </c>
      <c r="C89" s="9">
        <v>24</v>
      </c>
      <c r="D89" s="7" t="s">
        <v>38</v>
      </c>
      <c r="E89" s="12">
        <v>75</v>
      </c>
      <c r="F89" s="9">
        <v>118</v>
      </c>
      <c r="G89" s="9">
        <v>0.89</v>
      </c>
      <c r="H89" s="9">
        <v>36</v>
      </c>
      <c r="I89" s="9">
        <v>28</v>
      </c>
      <c r="J89" s="9" t="s">
        <v>24</v>
      </c>
      <c r="K89" s="9">
        <v>2</v>
      </c>
      <c r="L89" s="23">
        <v>41445</v>
      </c>
      <c r="M89" s="23">
        <v>41363</v>
      </c>
      <c r="N89" s="23">
        <v>42366</v>
      </c>
      <c r="O89" s="13" t="s">
        <v>35</v>
      </c>
      <c r="P89" s="24">
        <f t="shared" si="1"/>
        <v>32</v>
      </c>
      <c r="Q89" s="24">
        <f>DATEDIF(L89,S89,"m")</f>
        <v>19</v>
      </c>
      <c r="R89" s="16" t="s">
        <v>28</v>
      </c>
      <c r="S89" s="26">
        <v>42046</v>
      </c>
      <c r="T89" s="23">
        <v>42366</v>
      </c>
      <c r="U89" s="16" t="s">
        <v>28</v>
      </c>
      <c r="V89" s="31" t="s">
        <v>79</v>
      </c>
      <c r="W89" s="4"/>
      <c r="X89" s="4"/>
      <c r="Y89" s="4"/>
      <c r="Z89" s="4"/>
      <c r="AA89" s="4"/>
      <c r="AB89" s="4"/>
      <c r="AC89" s="4"/>
      <c r="AD89" s="4"/>
      <c r="AE89" s="4"/>
      <c r="AF89" s="39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</row>
    <row r="90" spans="1:58" x14ac:dyDescent="0.15">
      <c r="A90" s="13">
        <v>89</v>
      </c>
      <c r="B90" s="9" t="s">
        <v>30</v>
      </c>
      <c r="C90" s="9">
        <v>23</v>
      </c>
      <c r="D90" s="7" t="s">
        <v>31</v>
      </c>
      <c r="E90" s="12">
        <v>40.200000000000003</v>
      </c>
      <c r="F90" s="9">
        <v>8.49</v>
      </c>
      <c r="G90" s="9">
        <v>0.56999999999999995</v>
      </c>
      <c r="H90" s="9">
        <v>57</v>
      </c>
      <c r="I90" s="9">
        <v>23</v>
      </c>
      <c r="J90" s="9" t="s">
        <v>24</v>
      </c>
      <c r="K90" s="9">
        <v>1</v>
      </c>
      <c r="L90" s="23">
        <v>41415</v>
      </c>
      <c r="M90" s="23">
        <v>41382</v>
      </c>
      <c r="N90" s="23">
        <v>42288</v>
      </c>
      <c r="O90" s="9" t="s">
        <v>42</v>
      </c>
      <c r="P90" s="24">
        <f t="shared" si="1"/>
        <v>29</v>
      </c>
      <c r="Q90" s="24">
        <f>DATEDIF(L90,S90,"m")</f>
        <v>14</v>
      </c>
      <c r="R90" s="16" t="s">
        <v>28</v>
      </c>
      <c r="S90" s="26">
        <v>41842</v>
      </c>
      <c r="T90" s="9" t="s">
        <v>27</v>
      </c>
      <c r="U90" s="16" t="s">
        <v>26</v>
      </c>
      <c r="V90" s="29" t="s">
        <v>80</v>
      </c>
      <c r="W90" s="4"/>
      <c r="X90" s="4"/>
      <c r="Y90" s="4"/>
      <c r="Z90" s="4"/>
      <c r="AA90" s="4"/>
      <c r="AB90" s="4"/>
      <c r="AC90" s="4"/>
      <c r="AD90" s="4"/>
      <c r="AE90" s="4"/>
      <c r="AF90" s="29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</row>
    <row r="91" spans="1:58" ht="14.25" x14ac:dyDescent="0.15">
      <c r="A91" s="7">
        <v>90</v>
      </c>
      <c r="B91" s="9" t="s">
        <v>22</v>
      </c>
      <c r="C91" s="9">
        <v>41</v>
      </c>
      <c r="D91" s="36" t="s">
        <v>33</v>
      </c>
      <c r="E91" s="12">
        <v>98.8</v>
      </c>
      <c r="F91" s="9">
        <v>4.49</v>
      </c>
      <c r="G91" s="16">
        <v>0</v>
      </c>
      <c r="H91" s="16">
        <v>67</v>
      </c>
      <c r="I91" s="16">
        <v>75</v>
      </c>
      <c r="J91" s="16" t="s">
        <v>24</v>
      </c>
      <c r="K91" s="16">
        <v>1</v>
      </c>
      <c r="L91" s="23">
        <v>40609</v>
      </c>
      <c r="M91" s="23">
        <v>40585</v>
      </c>
      <c r="N91" s="23">
        <v>42194</v>
      </c>
      <c r="O91" s="16" t="s">
        <v>35</v>
      </c>
      <c r="P91" s="24">
        <f t="shared" si="1"/>
        <v>52</v>
      </c>
      <c r="Q91" s="24">
        <f>DATEDIF(L91,S91,"m")</f>
        <v>51</v>
      </c>
      <c r="R91" s="16" t="s">
        <v>28</v>
      </c>
      <c r="S91" s="26">
        <v>42170</v>
      </c>
      <c r="T91" s="23">
        <v>42194</v>
      </c>
      <c r="U91" s="16" t="s">
        <v>26</v>
      </c>
      <c r="V91" s="40" t="s">
        <v>81</v>
      </c>
      <c r="W91" s="4"/>
      <c r="X91" s="4"/>
      <c r="Y91" s="4"/>
      <c r="Z91" s="4"/>
      <c r="AA91" s="4"/>
      <c r="AB91" s="4"/>
      <c r="AC91" s="4"/>
      <c r="AD91" s="4"/>
      <c r="AE91" s="4"/>
      <c r="AF91" s="30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</row>
    <row r="92" spans="1:58" ht="14.25" x14ac:dyDescent="0.15">
      <c r="A92" s="13">
        <v>91</v>
      </c>
      <c r="B92" s="9" t="s">
        <v>22</v>
      </c>
      <c r="C92" s="9">
        <v>52</v>
      </c>
      <c r="D92" s="7" t="s">
        <v>31</v>
      </c>
      <c r="E92" s="12">
        <v>88.5</v>
      </c>
      <c r="F92" s="9">
        <v>9</v>
      </c>
      <c r="G92" s="9">
        <v>0.73</v>
      </c>
      <c r="H92" s="9">
        <v>77</v>
      </c>
      <c r="I92" s="9">
        <v>26</v>
      </c>
      <c r="J92" s="9" t="s">
        <v>24</v>
      </c>
      <c r="K92" s="9">
        <v>1</v>
      </c>
      <c r="L92" s="23">
        <v>42226</v>
      </c>
      <c r="M92" s="23">
        <v>42195</v>
      </c>
      <c r="N92" s="23">
        <v>42452</v>
      </c>
      <c r="O92" s="16" t="s">
        <v>35</v>
      </c>
      <c r="P92" s="24">
        <f t="shared" si="1"/>
        <v>8</v>
      </c>
      <c r="Q92" s="24">
        <f>DATEDIF(L92,S92,"m")</f>
        <v>4</v>
      </c>
      <c r="R92" s="16" t="s">
        <v>28</v>
      </c>
      <c r="S92" s="26">
        <v>42361</v>
      </c>
      <c r="T92" s="23">
        <v>42452</v>
      </c>
      <c r="U92" s="16" t="s">
        <v>26</v>
      </c>
      <c r="V92" s="28" t="s">
        <v>82</v>
      </c>
      <c r="W92" s="4"/>
      <c r="X92" s="4"/>
      <c r="Y92" s="4"/>
      <c r="Z92" s="4"/>
      <c r="AA92" s="4"/>
      <c r="AB92" s="4"/>
      <c r="AC92" s="4"/>
      <c r="AD92" s="4"/>
      <c r="AE92" s="4"/>
      <c r="AF92" s="42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</row>
    <row r="93" spans="1:58" ht="14.25" x14ac:dyDescent="0.15">
      <c r="A93" s="7">
        <v>92</v>
      </c>
      <c r="B93" s="9" t="s">
        <v>30</v>
      </c>
      <c r="C93" s="9">
        <v>25</v>
      </c>
      <c r="D93" s="7" t="s">
        <v>66</v>
      </c>
      <c r="E93" s="15">
        <v>54.5</v>
      </c>
      <c r="F93" s="9">
        <v>127.45</v>
      </c>
      <c r="G93" s="9">
        <v>0.68</v>
      </c>
      <c r="H93" s="16">
        <v>72</v>
      </c>
      <c r="I93" s="16">
        <v>39</v>
      </c>
      <c r="J93" s="16" t="s">
        <v>24</v>
      </c>
      <c r="K93" s="16">
        <v>1</v>
      </c>
      <c r="L93" s="23">
        <v>41872</v>
      </c>
      <c r="M93" s="23">
        <v>41806</v>
      </c>
      <c r="N93" s="23">
        <v>41902</v>
      </c>
      <c r="O93" s="9" t="s">
        <v>35</v>
      </c>
      <c r="P93" s="24">
        <f t="shared" si="1"/>
        <v>3</v>
      </c>
      <c r="Q93" s="24">
        <f>DATEDIF(L93,N93,"m")</f>
        <v>0</v>
      </c>
      <c r="R93" s="16" t="s">
        <v>26</v>
      </c>
      <c r="S93" s="26" t="s">
        <v>27</v>
      </c>
      <c r="T93" s="23">
        <v>41902</v>
      </c>
      <c r="U93" s="16" t="s">
        <v>26</v>
      </c>
      <c r="V93" s="29" t="s">
        <v>32</v>
      </c>
      <c r="W93" s="4"/>
      <c r="X93" s="4"/>
      <c r="Y93" s="4"/>
      <c r="Z93" s="4"/>
      <c r="AA93" s="4"/>
      <c r="AB93" s="4"/>
      <c r="AC93" s="4"/>
      <c r="AD93" s="4"/>
      <c r="AE93" s="4"/>
      <c r="AF93" s="39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</row>
    <row r="94" spans="1:58" ht="14.25" x14ac:dyDescent="0.15">
      <c r="A94" s="7">
        <v>93</v>
      </c>
      <c r="B94" s="9" t="s">
        <v>22</v>
      </c>
      <c r="C94" s="9">
        <v>26</v>
      </c>
      <c r="D94" s="13" t="s">
        <v>38</v>
      </c>
      <c r="E94" s="12">
        <v>95.6</v>
      </c>
      <c r="F94" s="9">
        <v>464</v>
      </c>
      <c r="G94" s="9">
        <v>0.94</v>
      </c>
      <c r="H94" s="9">
        <v>3.24</v>
      </c>
      <c r="I94" s="9">
        <v>23</v>
      </c>
      <c r="J94" s="9" t="s">
        <v>24</v>
      </c>
      <c r="K94" s="9">
        <v>1</v>
      </c>
      <c r="L94" s="23">
        <v>40206</v>
      </c>
      <c r="M94" s="23">
        <v>40147</v>
      </c>
      <c r="N94" s="23">
        <v>40827</v>
      </c>
      <c r="O94" s="16" t="s">
        <v>35</v>
      </c>
      <c r="P94" s="24">
        <f t="shared" si="1"/>
        <v>22</v>
      </c>
      <c r="Q94" s="24">
        <f>DATEDIF(L94,N94,"m")</f>
        <v>20</v>
      </c>
      <c r="R94" s="16" t="s">
        <v>26</v>
      </c>
      <c r="S94" s="23" t="s">
        <v>27</v>
      </c>
      <c r="T94" s="23">
        <v>40827</v>
      </c>
      <c r="U94" s="16" t="s">
        <v>28</v>
      </c>
      <c r="V94" s="30" t="s">
        <v>32</v>
      </c>
      <c r="W94" s="4"/>
      <c r="X94" s="4"/>
      <c r="Y94" s="4"/>
      <c r="Z94" s="4"/>
      <c r="AA94" s="4"/>
      <c r="AB94" s="4"/>
      <c r="AC94" s="4"/>
      <c r="AD94" s="4"/>
      <c r="AE94" s="4"/>
      <c r="AF94" s="39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</row>
    <row r="95" spans="1:58" ht="14.25" x14ac:dyDescent="0.15">
      <c r="A95" s="7">
        <v>94</v>
      </c>
      <c r="B95" s="9" t="s">
        <v>30</v>
      </c>
      <c r="C95" s="9">
        <v>30</v>
      </c>
      <c r="D95" s="36" t="s">
        <v>33</v>
      </c>
      <c r="E95" s="15">
        <v>78</v>
      </c>
      <c r="F95" s="9">
        <v>17.690000000000001</v>
      </c>
      <c r="G95" s="9">
        <v>0.71</v>
      </c>
      <c r="H95" s="16">
        <v>76</v>
      </c>
      <c r="I95" s="16">
        <v>11</v>
      </c>
      <c r="J95" s="16" t="s">
        <v>24</v>
      </c>
      <c r="K95" s="16">
        <v>1</v>
      </c>
      <c r="L95" s="23">
        <v>41963</v>
      </c>
      <c r="M95" s="23">
        <v>41935</v>
      </c>
      <c r="N95" s="23">
        <v>42736</v>
      </c>
      <c r="O95" s="16" t="s">
        <v>25</v>
      </c>
      <c r="P95" s="24">
        <f t="shared" si="1"/>
        <v>26</v>
      </c>
      <c r="Q95" s="24">
        <f>DATEDIF(L95,N95,"m")</f>
        <v>25</v>
      </c>
      <c r="R95" s="16" t="s">
        <v>26</v>
      </c>
      <c r="S95" s="23" t="s">
        <v>27</v>
      </c>
      <c r="T95" s="9" t="s">
        <v>27</v>
      </c>
      <c r="U95" s="16" t="s">
        <v>28</v>
      </c>
      <c r="V95" s="41" t="s">
        <v>83</v>
      </c>
      <c r="W95" s="4"/>
      <c r="X95" s="4"/>
      <c r="Y95" s="4"/>
      <c r="Z95" s="4"/>
      <c r="AA95" s="4"/>
      <c r="AB95" s="4"/>
      <c r="AC95" s="4"/>
      <c r="AD95" s="4"/>
      <c r="AE95" s="4"/>
      <c r="AF95" s="39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</row>
    <row r="96" spans="1:58" ht="14.25" x14ac:dyDescent="0.15">
      <c r="A96" s="7">
        <v>95</v>
      </c>
      <c r="B96" s="9" t="s">
        <v>22</v>
      </c>
      <c r="C96" s="9">
        <v>46</v>
      </c>
      <c r="D96" s="7" t="s">
        <v>33</v>
      </c>
      <c r="E96" s="12">
        <v>69</v>
      </c>
      <c r="F96" s="9">
        <v>41.15</v>
      </c>
      <c r="G96" s="9">
        <v>0.67</v>
      </c>
      <c r="H96" s="9">
        <v>93</v>
      </c>
      <c r="I96" s="9">
        <v>17</v>
      </c>
      <c r="J96" s="9" t="s">
        <v>24</v>
      </c>
      <c r="K96" s="9">
        <v>1</v>
      </c>
      <c r="L96" s="23">
        <v>42349</v>
      </c>
      <c r="M96" s="23">
        <v>42307</v>
      </c>
      <c r="N96" s="23">
        <v>42736</v>
      </c>
      <c r="O96" s="16" t="s">
        <v>25</v>
      </c>
      <c r="P96" s="24">
        <f t="shared" si="1"/>
        <v>14</v>
      </c>
      <c r="Q96" s="24">
        <f>DATEDIF(L96,N96,"m")</f>
        <v>12</v>
      </c>
      <c r="R96" s="16" t="s">
        <v>26</v>
      </c>
      <c r="S96" s="23" t="s">
        <v>27</v>
      </c>
      <c r="T96" s="9" t="s">
        <v>27</v>
      </c>
      <c r="U96" s="16" t="s">
        <v>26</v>
      </c>
      <c r="V96" s="28" t="s">
        <v>84</v>
      </c>
      <c r="W96" s="4"/>
      <c r="X96" s="4"/>
      <c r="Y96" s="4"/>
      <c r="Z96" s="4"/>
      <c r="AA96" s="4"/>
      <c r="AB96" s="4"/>
      <c r="AC96" s="4"/>
      <c r="AD96" s="4"/>
      <c r="AE96" s="4"/>
      <c r="AF96" s="39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</row>
    <row r="97" spans="1:58" ht="14.25" x14ac:dyDescent="0.15">
      <c r="A97" s="13">
        <v>96</v>
      </c>
      <c r="B97" s="9" t="s">
        <v>30</v>
      </c>
      <c r="C97" s="9">
        <v>35</v>
      </c>
      <c r="D97" s="7" t="s">
        <v>85</v>
      </c>
      <c r="E97" s="12">
        <v>51.2</v>
      </c>
      <c r="F97" s="9">
        <v>3.38</v>
      </c>
      <c r="G97" s="9">
        <v>0.17</v>
      </c>
      <c r="H97" s="9">
        <v>107</v>
      </c>
      <c r="I97" s="9">
        <v>9</v>
      </c>
      <c r="J97" s="9" t="s">
        <v>24</v>
      </c>
      <c r="K97" s="9">
        <v>1</v>
      </c>
      <c r="L97" s="23">
        <v>41197</v>
      </c>
      <c r="M97" s="23">
        <v>41144</v>
      </c>
      <c r="N97" s="23">
        <v>41343</v>
      </c>
      <c r="O97" s="16" t="s">
        <v>35</v>
      </c>
      <c r="P97" s="24">
        <f t="shared" si="1"/>
        <v>6</v>
      </c>
      <c r="Q97" s="24">
        <f>DATEDIF(L97,S97,"m")</f>
        <v>2</v>
      </c>
      <c r="R97" s="16" t="s">
        <v>28</v>
      </c>
      <c r="S97" s="26">
        <v>41280</v>
      </c>
      <c r="T97" s="23">
        <v>41343</v>
      </c>
      <c r="U97" s="16" t="s">
        <v>26</v>
      </c>
      <c r="V97" s="30" t="s">
        <v>32</v>
      </c>
      <c r="W97" s="4"/>
      <c r="X97" s="4"/>
      <c r="Y97" s="4"/>
      <c r="Z97" s="4"/>
      <c r="AA97" s="4"/>
      <c r="AB97" s="4"/>
      <c r="AC97" s="4"/>
      <c r="AD97" s="4"/>
      <c r="AE97" s="4"/>
      <c r="AF97" s="39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</row>
    <row r="98" spans="1:58" ht="14.25" x14ac:dyDescent="0.15">
      <c r="A98" s="7">
        <v>97</v>
      </c>
      <c r="B98" s="9" t="s">
        <v>30</v>
      </c>
      <c r="C98" s="9">
        <v>44</v>
      </c>
      <c r="D98" s="36" t="s">
        <v>38</v>
      </c>
      <c r="E98" s="19">
        <v>74</v>
      </c>
      <c r="F98" s="9">
        <v>39.520000000000003</v>
      </c>
      <c r="G98" s="9">
        <v>0.78</v>
      </c>
      <c r="H98" s="16">
        <v>91</v>
      </c>
      <c r="I98" s="16">
        <v>7</v>
      </c>
      <c r="J98" s="16" t="s">
        <v>24</v>
      </c>
      <c r="K98" s="16">
        <v>1</v>
      </c>
      <c r="L98" s="23">
        <v>41845</v>
      </c>
      <c r="M98" s="23">
        <v>41820</v>
      </c>
      <c r="N98" s="23">
        <v>42736</v>
      </c>
      <c r="O98" s="9" t="s">
        <v>25</v>
      </c>
      <c r="P98" s="24">
        <f t="shared" si="1"/>
        <v>30</v>
      </c>
      <c r="Q98" s="24">
        <f>DATEDIF(L98,N98,"m")</f>
        <v>29</v>
      </c>
      <c r="R98" s="16" t="s">
        <v>26</v>
      </c>
      <c r="S98" s="23" t="s">
        <v>27</v>
      </c>
      <c r="T98" s="9" t="s">
        <v>27</v>
      </c>
      <c r="U98" s="16" t="s">
        <v>28</v>
      </c>
      <c r="V98" s="39" t="s">
        <v>43</v>
      </c>
      <c r="W98" s="4"/>
      <c r="X98" s="4"/>
      <c r="Y98" s="4"/>
      <c r="Z98" s="4"/>
      <c r="AA98" s="4"/>
      <c r="AB98" s="4"/>
      <c r="AC98" s="4"/>
      <c r="AD98" s="4"/>
      <c r="AE98" s="4"/>
      <c r="AF98" s="29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</row>
    <row r="99" spans="1:58" ht="14.25" x14ac:dyDescent="0.15">
      <c r="A99" s="7">
        <v>98</v>
      </c>
      <c r="B99" s="9" t="s">
        <v>22</v>
      </c>
      <c r="C99" s="9">
        <v>17</v>
      </c>
      <c r="D99" s="7" t="s">
        <v>33</v>
      </c>
      <c r="E99" s="12">
        <v>33</v>
      </c>
      <c r="F99" s="9">
        <v>36.58</v>
      </c>
      <c r="G99" s="9">
        <v>0.49</v>
      </c>
      <c r="H99" s="9">
        <v>41</v>
      </c>
      <c r="I99" s="9">
        <v>11</v>
      </c>
      <c r="J99" s="9" t="s">
        <v>24</v>
      </c>
      <c r="K99" s="9">
        <v>1</v>
      </c>
      <c r="L99" s="23">
        <v>42107</v>
      </c>
      <c r="M99" s="23">
        <v>42080</v>
      </c>
      <c r="N99" s="23">
        <v>42736</v>
      </c>
      <c r="O99" s="9" t="s">
        <v>25</v>
      </c>
      <c r="P99" s="24">
        <f t="shared" si="1"/>
        <v>21</v>
      </c>
      <c r="Q99" s="24">
        <f>DATEDIF(L99,N99,"m")</f>
        <v>20</v>
      </c>
      <c r="R99" s="16" t="s">
        <v>26</v>
      </c>
      <c r="S99" s="26" t="s">
        <v>27</v>
      </c>
      <c r="T99" s="9" t="s">
        <v>27</v>
      </c>
      <c r="U99" s="16" t="s">
        <v>26</v>
      </c>
      <c r="V99" s="28" t="s">
        <v>86</v>
      </c>
      <c r="W99" s="4"/>
      <c r="X99" s="4"/>
      <c r="Y99" s="4"/>
      <c r="Z99" s="4"/>
      <c r="AA99" s="4"/>
      <c r="AB99" s="4"/>
      <c r="AC99" s="4"/>
      <c r="AD99" s="4"/>
      <c r="AE99" s="4"/>
      <c r="AF99" s="39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</row>
    <row r="100" spans="1:58" ht="14.25" x14ac:dyDescent="0.15">
      <c r="A100" s="7">
        <v>99</v>
      </c>
      <c r="B100" s="9" t="s">
        <v>22</v>
      </c>
      <c r="C100" s="9">
        <v>17</v>
      </c>
      <c r="D100" s="7" t="s">
        <v>39</v>
      </c>
      <c r="E100" s="12">
        <v>80</v>
      </c>
      <c r="F100" s="9">
        <v>1.06</v>
      </c>
      <c r="G100" s="9">
        <v>0.72</v>
      </c>
      <c r="H100" s="16">
        <v>81</v>
      </c>
      <c r="I100" s="16">
        <v>102</v>
      </c>
      <c r="J100" s="16" t="s">
        <v>24</v>
      </c>
      <c r="K100" s="16">
        <v>1</v>
      </c>
      <c r="L100" s="23">
        <v>41316</v>
      </c>
      <c r="M100" s="23">
        <v>41288</v>
      </c>
      <c r="N100" s="23">
        <v>42736</v>
      </c>
      <c r="O100" s="16" t="s">
        <v>25</v>
      </c>
      <c r="P100" s="24">
        <f t="shared" si="1"/>
        <v>47</v>
      </c>
      <c r="Q100" s="24">
        <f>DATEDIF(L100,N100,"m")</f>
        <v>46</v>
      </c>
      <c r="R100" s="16" t="s">
        <v>26</v>
      </c>
      <c r="S100" s="26" t="s">
        <v>27</v>
      </c>
      <c r="T100" s="9" t="s">
        <v>27</v>
      </c>
      <c r="U100" s="16" t="s">
        <v>26</v>
      </c>
      <c r="V100" s="29" t="s">
        <v>32</v>
      </c>
      <c r="W100" s="4"/>
      <c r="X100" s="4"/>
      <c r="Y100" s="4"/>
      <c r="Z100" s="4"/>
      <c r="AA100" s="4"/>
      <c r="AB100" s="4"/>
      <c r="AC100" s="4"/>
      <c r="AD100" s="4"/>
      <c r="AE100" s="4"/>
      <c r="AF100" s="39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</row>
    <row r="101" spans="1:58" ht="14.25" x14ac:dyDescent="0.15">
      <c r="A101" s="7">
        <v>100</v>
      </c>
      <c r="B101" s="9" t="s">
        <v>30</v>
      </c>
      <c r="C101" s="9">
        <v>41</v>
      </c>
      <c r="D101" s="7" t="s">
        <v>31</v>
      </c>
      <c r="E101" s="12">
        <v>89</v>
      </c>
      <c r="F101" s="9">
        <v>4.12</v>
      </c>
      <c r="G101" s="9">
        <v>0.61</v>
      </c>
      <c r="H101" s="16">
        <v>72</v>
      </c>
      <c r="I101" s="16">
        <v>114</v>
      </c>
      <c r="J101" s="16" t="s">
        <v>24</v>
      </c>
      <c r="K101" s="9" t="s">
        <v>34</v>
      </c>
      <c r="L101" s="23" t="s">
        <v>27</v>
      </c>
      <c r="M101" s="23">
        <v>42327</v>
      </c>
      <c r="N101" s="23">
        <v>42736</v>
      </c>
      <c r="O101" s="9" t="s">
        <v>25</v>
      </c>
      <c r="P101" s="24">
        <f t="shared" si="1"/>
        <v>13</v>
      </c>
      <c r="Q101" s="24" t="s">
        <v>27</v>
      </c>
      <c r="R101" s="16" t="s">
        <v>27</v>
      </c>
      <c r="S101" s="23" t="s">
        <v>27</v>
      </c>
      <c r="T101" s="9" t="s">
        <v>27</v>
      </c>
      <c r="U101" s="16" t="s">
        <v>26</v>
      </c>
      <c r="V101" s="40" t="s">
        <v>87</v>
      </c>
      <c r="W101" s="4"/>
      <c r="X101" s="4"/>
      <c r="Y101" s="4"/>
      <c r="Z101" s="4"/>
      <c r="AA101" s="4"/>
      <c r="AB101" s="4"/>
      <c r="AC101" s="4"/>
      <c r="AD101" s="4"/>
      <c r="AE101" s="4"/>
      <c r="AF101" s="39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</row>
    <row r="102" spans="1:58" ht="14.25" x14ac:dyDescent="0.15">
      <c r="A102" s="7">
        <v>101</v>
      </c>
      <c r="B102" s="9" t="s">
        <v>22</v>
      </c>
      <c r="C102" s="9">
        <v>55</v>
      </c>
      <c r="D102" s="7" t="s">
        <v>33</v>
      </c>
      <c r="E102" s="12">
        <v>75.599999999999994</v>
      </c>
      <c r="F102" s="9">
        <v>1.47</v>
      </c>
      <c r="G102" s="16">
        <v>0</v>
      </c>
      <c r="H102" s="9">
        <v>112</v>
      </c>
      <c r="I102" s="9">
        <v>173</v>
      </c>
      <c r="J102" s="9" t="s">
        <v>24</v>
      </c>
      <c r="K102" s="9">
        <v>1</v>
      </c>
      <c r="L102" s="23">
        <v>41120</v>
      </c>
      <c r="M102" s="23">
        <v>41079</v>
      </c>
      <c r="N102" s="23">
        <v>41321</v>
      </c>
      <c r="O102" s="9" t="s">
        <v>42</v>
      </c>
      <c r="P102" s="24">
        <f t="shared" si="1"/>
        <v>7</v>
      </c>
      <c r="Q102" s="24">
        <f>DATEDIF(L102,N102,"m")</f>
        <v>6</v>
      </c>
      <c r="R102" s="16" t="s">
        <v>26</v>
      </c>
      <c r="S102" s="26" t="s">
        <v>27</v>
      </c>
      <c r="T102" s="9" t="s">
        <v>27</v>
      </c>
      <c r="U102" s="16" t="s">
        <v>26</v>
      </c>
      <c r="V102" s="30" t="s">
        <v>32</v>
      </c>
      <c r="W102" s="4"/>
      <c r="X102" s="4"/>
      <c r="Y102" s="4"/>
      <c r="Z102" s="4"/>
      <c r="AA102" s="4"/>
      <c r="AB102" s="4"/>
      <c r="AC102" s="4"/>
      <c r="AD102" s="4"/>
      <c r="AE102" s="4"/>
      <c r="AF102" s="39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</row>
    <row r="103" spans="1:58" ht="14.25" x14ac:dyDescent="0.15">
      <c r="A103" s="7">
        <v>102</v>
      </c>
      <c r="B103" s="9" t="s">
        <v>30</v>
      </c>
      <c r="C103" s="9">
        <v>25</v>
      </c>
      <c r="D103" s="7" t="s">
        <v>38</v>
      </c>
      <c r="E103" s="12">
        <v>91</v>
      </c>
      <c r="F103" s="9">
        <v>33.89</v>
      </c>
      <c r="G103" s="9">
        <v>0.75</v>
      </c>
      <c r="H103" s="9">
        <v>84</v>
      </c>
      <c r="I103" s="9">
        <v>23</v>
      </c>
      <c r="J103" s="9" t="s">
        <v>24</v>
      </c>
      <c r="K103" s="9">
        <v>1</v>
      </c>
      <c r="L103" s="23">
        <v>41788</v>
      </c>
      <c r="M103" s="23">
        <v>41763</v>
      </c>
      <c r="N103" s="23">
        <v>42491</v>
      </c>
      <c r="O103" s="9" t="s">
        <v>35</v>
      </c>
      <c r="P103" s="24">
        <f t="shared" si="1"/>
        <v>23</v>
      </c>
      <c r="Q103" s="24">
        <f>DATEDIF(L103,S103,"m")</f>
        <v>17</v>
      </c>
      <c r="R103" s="16" t="s">
        <v>28</v>
      </c>
      <c r="S103" s="26">
        <v>42309</v>
      </c>
      <c r="T103" s="23">
        <v>42491</v>
      </c>
      <c r="U103" s="16" t="s">
        <v>26</v>
      </c>
      <c r="V103" s="30" t="s">
        <v>32</v>
      </c>
      <c r="W103" s="4"/>
      <c r="X103" s="4"/>
      <c r="Y103" s="4"/>
      <c r="Z103" s="4"/>
      <c r="AA103" s="4"/>
      <c r="AB103" s="4"/>
      <c r="AC103" s="4"/>
      <c r="AD103" s="4"/>
      <c r="AE103" s="4"/>
      <c r="AF103" s="39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</row>
    <row r="104" spans="1:58" ht="14.25" x14ac:dyDescent="0.15">
      <c r="A104" s="7">
        <v>103</v>
      </c>
      <c r="B104" s="9" t="s">
        <v>22</v>
      </c>
      <c r="C104" s="9">
        <v>59</v>
      </c>
      <c r="D104" s="7" t="s">
        <v>38</v>
      </c>
      <c r="E104" s="12">
        <v>69.599999999999994</v>
      </c>
      <c r="F104" s="9">
        <v>67.900000000000006</v>
      </c>
      <c r="G104" s="9">
        <v>0.39</v>
      </c>
      <c r="H104" s="9">
        <v>96</v>
      </c>
      <c r="I104" s="9">
        <v>95</v>
      </c>
      <c r="J104" s="9" t="s">
        <v>24</v>
      </c>
      <c r="K104" s="9" t="s">
        <v>34</v>
      </c>
      <c r="L104" s="23" t="s">
        <v>27</v>
      </c>
      <c r="M104" s="23">
        <v>40803</v>
      </c>
      <c r="N104" s="23">
        <v>40820</v>
      </c>
      <c r="O104" s="9" t="s">
        <v>35</v>
      </c>
      <c r="P104" s="24">
        <f t="shared" si="1"/>
        <v>0</v>
      </c>
      <c r="Q104" s="24" t="s">
        <v>27</v>
      </c>
      <c r="R104" s="9" t="s">
        <v>27</v>
      </c>
      <c r="S104" s="26" t="s">
        <v>27</v>
      </c>
      <c r="T104" s="23">
        <v>40820</v>
      </c>
      <c r="U104" s="9" t="s">
        <v>26</v>
      </c>
      <c r="V104" s="30" t="s">
        <v>32</v>
      </c>
      <c r="W104" s="4"/>
      <c r="X104" s="4"/>
      <c r="Y104" s="4"/>
      <c r="Z104" s="4"/>
      <c r="AA104" s="4"/>
      <c r="AB104" s="4"/>
      <c r="AC104" s="4"/>
      <c r="AD104" s="4"/>
      <c r="AE104" s="4"/>
      <c r="AF104" s="39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</row>
    <row r="105" spans="1:58" ht="14.25" x14ac:dyDescent="0.15">
      <c r="A105" s="7">
        <v>104</v>
      </c>
      <c r="B105" s="9" t="s">
        <v>22</v>
      </c>
      <c r="C105" s="9">
        <v>38</v>
      </c>
      <c r="D105" s="7" t="s">
        <v>38</v>
      </c>
      <c r="E105" s="12">
        <v>93.5</v>
      </c>
      <c r="F105" s="9">
        <v>62.8</v>
      </c>
      <c r="G105" s="9">
        <v>0.91</v>
      </c>
      <c r="H105" s="9">
        <v>55</v>
      </c>
      <c r="I105" s="9">
        <v>14</v>
      </c>
      <c r="J105" s="9" t="s">
        <v>24</v>
      </c>
      <c r="K105" s="9">
        <v>1</v>
      </c>
      <c r="L105" s="23">
        <v>41569</v>
      </c>
      <c r="M105" s="23">
        <v>41492</v>
      </c>
      <c r="N105" s="23">
        <v>42736</v>
      </c>
      <c r="O105" s="16" t="s">
        <v>25</v>
      </c>
      <c r="P105" s="24">
        <f t="shared" si="1"/>
        <v>40</v>
      </c>
      <c r="Q105" s="24">
        <f>DATEDIF(L105,N105,"m")</f>
        <v>38</v>
      </c>
      <c r="R105" s="16" t="s">
        <v>26</v>
      </c>
      <c r="S105" s="23" t="s">
        <v>27</v>
      </c>
      <c r="T105" s="9" t="s">
        <v>27</v>
      </c>
      <c r="U105" s="16" t="s">
        <v>28</v>
      </c>
      <c r="V105" s="30" t="s">
        <v>32</v>
      </c>
      <c r="W105" s="4"/>
      <c r="X105" s="4"/>
      <c r="Y105" s="4"/>
      <c r="Z105" s="4"/>
      <c r="AA105" s="4"/>
      <c r="AB105" s="4"/>
      <c r="AC105" s="4"/>
      <c r="AD105" s="4"/>
      <c r="AE105" s="4"/>
      <c r="AF105" s="39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</row>
    <row r="106" spans="1:58" x14ac:dyDescent="0.15">
      <c r="A106" s="7">
        <v>105</v>
      </c>
      <c r="B106" s="9" t="s">
        <v>22</v>
      </c>
      <c r="C106" s="9">
        <v>39</v>
      </c>
      <c r="D106" s="7" t="s">
        <v>31</v>
      </c>
      <c r="E106" s="15">
        <v>68</v>
      </c>
      <c r="F106" s="9">
        <v>7.73</v>
      </c>
      <c r="G106" s="9">
        <v>0.57999999999999996</v>
      </c>
      <c r="H106" s="9">
        <v>86</v>
      </c>
      <c r="I106" s="9">
        <v>18</v>
      </c>
      <c r="J106" s="9" t="s">
        <v>24</v>
      </c>
      <c r="K106" s="16">
        <v>1</v>
      </c>
      <c r="L106" s="23">
        <v>41901</v>
      </c>
      <c r="M106" s="23">
        <v>41880</v>
      </c>
      <c r="N106" s="23">
        <v>42736</v>
      </c>
      <c r="O106" s="16" t="s">
        <v>25</v>
      </c>
      <c r="P106" s="24">
        <f t="shared" si="1"/>
        <v>28</v>
      </c>
      <c r="Q106" s="24">
        <f>DATEDIF(L106,N106,"m")</f>
        <v>27</v>
      </c>
      <c r="R106" s="16" t="s">
        <v>26</v>
      </c>
      <c r="S106" s="23" t="s">
        <v>27</v>
      </c>
      <c r="T106" s="9" t="s">
        <v>27</v>
      </c>
      <c r="U106" s="16" t="s">
        <v>28</v>
      </c>
      <c r="V106" s="34" t="s">
        <v>43</v>
      </c>
      <c r="W106" s="4"/>
      <c r="X106" s="4"/>
      <c r="Y106" s="4"/>
      <c r="Z106" s="4"/>
      <c r="AA106" s="4"/>
      <c r="AB106" s="4"/>
      <c r="AC106" s="4"/>
      <c r="AD106" s="4"/>
      <c r="AE106" s="4"/>
      <c r="AF106" s="29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</row>
    <row r="107" spans="1:58" ht="14.25" x14ac:dyDescent="0.15">
      <c r="A107" s="7">
        <v>106</v>
      </c>
      <c r="B107" s="9" t="s">
        <v>22</v>
      </c>
      <c r="C107" s="9">
        <v>36</v>
      </c>
      <c r="D107" s="7" t="s">
        <v>69</v>
      </c>
      <c r="E107" s="18">
        <v>60</v>
      </c>
      <c r="F107" s="9">
        <v>2.2000000000000002</v>
      </c>
      <c r="G107" s="9">
        <v>0.01</v>
      </c>
      <c r="H107" s="9">
        <v>84</v>
      </c>
      <c r="I107" s="9">
        <v>23</v>
      </c>
      <c r="J107" s="9" t="s">
        <v>24</v>
      </c>
      <c r="K107" s="9">
        <v>2</v>
      </c>
      <c r="L107" s="23">
        <v>40009</v>
      </c>
      <c r="M107" s="23">
        <v>39951</v>
      </c>
      <c r="N107" s="23">
        <v>42736</v>
      </c>
      <c r="O107" s="9" t="s">
        <v>25</v>
      </c>
      <c r="P107" s="24">
        <f t="shared" si="1"/>
        <v>91</v>
      </c>
      <c r="Q107" s="24">
        <f>DATEDIF(L107,N107,"m")</f>
        <v>89</v>
      </c>
      <c r="R107" s="16" t="s">
        <v>26</v>
      </c>
      <c r="S107" s="26" t="s">
        <v>27</v>
      </c>
      <c r="T107" s="9" t="s">
        <v>27</v>
      </c>
      <c r="U107" s="16" t="s">
        <v>28</v>
      </c>
      <c r="V107" s="30" t="s">
        <v>40</v>
      </c>
      <c r="W107" s="4"/>
      <c r="X107" s="4"/>
      <c r="Y107" s="4"/>
      <c r="Z107" s="4"/>
      <c r="AA107" s="4"/>
      <c r="AB107" s="4"/>
      <c r="AC107" s="4"/>
      <c r="AD107" s="4"/>
      <c r="AE107" s="4"/>
      <c r="AF107" s="39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</row>
    <row r="108" spans="1:58" ht="14.25" x14ac:dyDescent="0.15">
      <c r="A108" s="7">
        <v>107</v>
      </c>
      <c r="B108" s="9" t="s">
        <v>30</v>
      </c>
      <c r="C108" s="9">
        <v>50</v>
      </c>
      <c r="D108" s="7" t="s">
        <v>33</v>
      </c>
      <c r="E108" s="12">
        <v>32</v>
      </c>
      <c r="F108" s="9">
        <v>14.6</v>
      </c>
      <c r="G108" s="16">
        <v>0.65</v>
      </c>
      <c r="H108" s="16">
        <v>62</v>
      </c>
      <c r="I108" s="16">
        <v>9</v>
      </c>
      <c r="J108" s="16" t="s">
        <v>24</v>
      </c>
      <c r="K108" s="16">
        <v>2</v>
      </c>
      <c r="L108" s="23">
        <v>41710</v>
      </c>
      <c r="M108" s="23">
        <v>41610</v>
      </c>
      <c r="N108" s="23">
        <v>42736</v>
      </c>
      <c r="O108" s="16" t="s">
        <v>25</v>
      </c>
      <c r="P108" s="24">
        <f t="shared" si="1"/>
        <v>36</v>
      </c>
      <c r="Q108" s="24">
        <f>DATEDIF(L108,N108,"m")</f>
        <v>33</v>
      </c>
      <c r="R108" s="16" t="s">
        <v>26</v>
      </c>
      <c r="S108" s="23" t="s">
        <v>27</v>
      </c>
      <c r="T108" s="9" t="s">
        <v>27</v>
      </c>
      <c r="U108" s="16" t="s">
        <v>26</v>
      </c>
      <c r="V108" s="39" t="s">
        <v>43</v>
      </c>
      <c r="W108" s="4"/>
      <c r="X108" s="4"/>
      <c r="Y108" s="4"/>
      <c r="Z108" s="4"/>
      <c r="AA108" s="4"/>
      <c r="AB108" s="4"/>
      <c r="AC108" s="4"/>
      <c r="AD108" s="4"/>
      <c r="AE108" s="4"/>
      <c r="AF108" s="39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</row>
    <row r="109" spans="1:58" ht="14.25" x14ac:dyDescent="0.15">
      <c r="A109" s="7">
        <v>108</v>
      </c>
      <c r="B109" s="9" t="s">
        <v>22</v>
      </c>
      <c r="C109" s="9">
        <v>17</v>
      </c>
      <c r="D109" s="36" t="s">
        <v>31</v>
      </c>
      <c r="E109" s="12">
        <v>36.799999999999997</v>
      </c>
      <c r="F109" s="9">
        <v>13.8</v>
      </c>
      <c r="G109" s="16">
        <v>0.42</v>
      </c>
      <c r="H109" s="16">
        <v>69</v>
      </c>
      <c r="I109" s="16">
        <v>25</v>
      </c>
      <c r="J109" s="16" t="s">
        <v>24</v>
      </c>
      <c r="K109" s="9">
        <v>2</v>
      </c>
      <c r="L109" s="38">
        <v>40470</v>
      </c>
      <c r="M109" s="23">
        <v>40401</v>
      </c>
      <c r="N109" s="23">
        <v>41110</v>
      </c>
      <c r="O109" s="16" t="s">
        <v>35</v>
      </c>
      <c r="P109" s="24">
        <f t="shared" si="1"/>
        <v>23</v>
      </c>
      <c r="Q109" s="24">
        <f>DATEDIF(L109,S109,"m")</f>
        <v>9</v>
      </c>
      <c r="R109" s="9" t="s">
        <v>28</v>
      </c>
      <c r="S109" s="26">
        <v>40751</v>
      </c>
      <c r="T109" s="23">
        <v>41110</v>
      </c>
      <c r="U109" s="16" t="s">
        <v>26</v>
      </c>
      <c r="V109" s="39" t="s">
        <v>88</v>
      </c>
      <c r="W109" s="4"/>
      <c r="X109" s="4"/>
      <c r="Y109" s="4"/>
      <c r="Z109" s="4"/>
      <c r="AA109" s="4"/>
      <c r="AB109" s="4"/>
      <c r="AC109" s="4"/>
      <c r="AD109" s="4"/>
      <c r="AE109" s="4"/>
      <c r="AF109" s="39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</row>
    <row r="110" spans="1:58" ht="14.25" x14ac:dyDescent="0.15">
      <c r="A110" s="13">
        <v>109</v>
      </c>
      <c r="B110" s="9" t="s">
        <v>22</v>
      </c>
      <c r="C110" s="9">
        <v>53</v>
      </c>
      <c r="D110" s="7" t="s">
        <v>33</v>
      </c>
      <c r="E110" s="12">
        <v>94.5</v>
      </c>
      <c r="F110" s="9">
        <v>8.7899999999999991</v>
      </c>
      <c r="G110" s="9">
        <v>0.2</v>
      </c>
      <c r="H110" s="9">
        <v>66</v>
      </c>
      <c r="I110" s="9">
        <v>164</v>
      </c>
      <c r="J110" s="9" t="s">
        <v>24</v>
      </c>
      <c r="K110" s="9">
        <v>2</v>
      </c>
      <c r="L110" s="23">
        <v>41430</v>
      </c>
      <c r="M110" s="23">
        <v>41337</v>
      </c>
      <c r="N110" s="23">
        <v>41475</v>
      </c>
      <c r="O110" s="16" t="s">
        <v>35</v>
      </c>
      <c r="P110" s="24">
        <f t="shared" si="1"/>
        <v>4</v>
      </c>
      <c r="Q110" s="24">
        <f>DATEDIF(L110,S110,"m")</f>
        <v>1</v>
      </c>
      <c r="R110" s="16" t="s">
        <v>28</v>
      </c>
      <c r="S110" s="26">
        <v>41488</v>
      </c>
      <c r="T110" s="23">
        <v>41475</v>
      </c>
      <c r="U110" s="16" t="s">
        <v>26</v>
      </c>
      <c r="V110" s="30" t="s">
        <v>32</v>
      </c>
      <c r="W110" s="4"/>
      <c r="X110" s="4"/>
      <c r="Y110" s="4"/>
      <c r="Z110" s="4"/>
      <c r="AA110" s="4"/>
      <c r="AB110" s="4"/>
      <c r="AC110" s="4"/>
      <c r="AD110" s="4"/>
      <c r="AE110" s="4"/>
      <c r="AF110" s="39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</row>
    <row r="111" spans="1:58" ht="14.25" x14ac:dyDescent="0.15">
      <c r="A111" s="13">
        <v>110</v>
      </c>
      <c r="B111" s="9" t="s">
        <v>30</v>
      </c>
      <c r="C111" s="9">
        <v>56</v>
      </c>
      <c r="D111" s="7" t="s">
        <v>38</v>
      </c>
      <c r="E111" s="12">
        <v>39.6</v>
      </c>
      <c r="F111" s="9">
        <v>0.98</v>
      </c>
      <c r="G111" s="16">
        <v>0</v>
      </c>
      <c r="H111" s="9">
        <v>79</v>
      </c>
      <c r="I111" s="9">
        <v>72</v>
      </c>
      <c r="J111" s="9" t="s">
        <v>24</v>
      </c>
      <c r="K111" s="9">
        <v>1</v>
      </c>
      <c r="L111" s="23">
        <v>41512</v>
      </c>
      <c r="M111" s="23">
        <v>41478</v>
      </c>
      <c r="N111" s="23">
        <v>42186</v>
      </c>
      <c r="O111" s="9" t="s">
        <v>35</v>
      </c>
      <c r="P111" s="24">
        <f t="shared" si="1"/>
        <v>23</v>
      </c>
      <c r="Q111" s="24">
        <f>DATEDIF(L111,S111,"m")</f>
        <v>16</v>
      </c>
      <c r="R111" s="16" t="s">
        <v>28</v>
      </c>
      <c r="S111" s="26">
        <v>42019</v>
      </c>
      <c r="T111" s="23">
        <v>42186</v>
      </c>
      <c r="U111" s="16" t="s">
        <v>26</v>
      </c>
      <c r="V111" s="31" t="s">
        <v>43</v>
      </c>
      <c r="W111" s="4"/>
      <c r="X111" s="4"/>
      <c r="Y111" s="4"/>
      <c r="Z111" s="4"/>
      <c r="AA111" s="4"/>
      <c r="AB111" s="4"/>
      <c r="AC111" s="4"/>
      <c r="AD111" s="4"/>
      <c r="AE111" s="4"/>
      <c r="AF111" s="31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</row>
    <row r="112" spans="1:58" ht="14.25" x14ac:dyDescent="0.15">
      <c r="A112" s="7">
        <v>111</v>
      </c>
      <c r="B112" s="9" t="s">
        <v>22</v>
      </c>
      <c r="C112" s="9">
        <v>17</v>
      </c>
      <c r="D112" s="7" t="s">
        <v>68</v>
      </c>
      <c r="E112" s="12">
        <v>83.2</v>
      </c>
      <c r="F112" s="9">
        <v>2.44</v>
      </c>
      <c r="G112" s="16">
        <v>0.33</v>
      </c>
      <c r="H112" s="16">
        <v>60</v>
      </c>
      <c r="I112" s="16">
        <v>26</v>
      </c>
      <c r="J112" s="16" t="s">
        <v>24</v>
      </c>
      <c r="K112" s="16">
        <v>1</v>
      </c>
      <c r="L112" s="23">
        <v>41506</v>
      </c>
      <c r="M112" s="23">
        <v>41474</v>
      </c>
      <c r="N112" s="23">
        <v>42736</v>
      </c>
      <c r="O112" s="16" t="s">
        <v>25</v>
      </c>
      <c r="P112" s="24">
        <f t="shared" si="1"/>
        <v>41</v>
      </c>
      <c r="Q112" s="24">
        <f>DATEDIF(L112,N112,"m")</f>
        <v>40</v>
      </c>
      <c r="R112" s="16" t="s">
        <v>26</v>
      </c>
      <c r="S112" s="23" t="s">
        <v>27</v>
      </c>
      <c r="T112" s="9" t="s">
        <v>27</v>
      </c>
      <c r="U112" s="16" t="s">
        <v>28</v>
      </c>
      <c r="V112" s="41" t="s">
        <v>89</v>
      </c>
      <c r="W112" s="4"/>
      <c r="X112" s="4"/>
      <c r="Y112" s="4"/>
      <c r="Z112" s="4"/>
      <c r="AA112" s="4"/>
      <c r="AB112" s="4"/>
      <c r="AC112" s="4"/>
      <c r="AD112" s="4"/>
      <c r="AE112" s="4"/>
      <c r="AF112" s="29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</row>
    <row r="113" spans="1:58" ht="14.25" x14ac:dyDescent="0.15">
      <c r="A113" s="7">
        <v>112</v>
      </c>
      <c r="B113" s="9" t="s">
        <v>30</v>
      </c>
      <c r="C113" s="9">
        <v>55</v>
      </c>
      <c r="D113" s="7" t="s">
        <v>31</v>
      </c>
      <c r="E113" s="12">
        <v>90</v>
      </c>
      <c r="F113" s="9">
        <v>32.72</v>
      </c>
      <c r="G113" s="9">
        <v>0.74</v>
      </c>
      <c r="H113" s="9">
        <v>78</v>
      </c>
      <c r="I113" s="9">
        <v>83</v>
      </c>
      <c r="J113" s="9" t="s">
        <v>24</v>
      </c>
      <c r="K113" s="9">
        <v>2</v>
      </c>
      <c r="L113" s="38">
        <v>42388</v>
      </c>
      <c r="M113" s="23">
        <v>42310</v>
      </c>
      <c r="N113" s="23">
        <v>42736</v>
      </c>
      <c r="O113" s="9" t="s">
        <v>25</v>
      </c>
      <c r="P113" s="24">
        <f t="shared" si="1"/>
        <v>13</v>
      </c>
      <c r="Q113" s="24">
        <f>DATEDIF(L113,N113,"m")</f>
        <v>11</v>
      </c>
      <c r="R113" s="16" t="s">
        <v>26</v>
      </c>
      <c r="S113" s="26" t="s">
        <v>27</v>
      </c>
      <c r="T113" s="9" t="s">
        <v>27</v>
      </c>
      <c r="U113" s="16" t="s">
        <v>26</v>
      </c>
      <c r="V113" s="31" t="s">
        <v>64</v>
      </c>
      <c r="W113" s="4"/>
      <c r="X113" s="4"/>
      <c r="Y113" s="4"/>
      <c r="Z113" s="4"/>
      <c r="AA113" s="4"/>
      <c r="AB113" s="4"/>
      <c r="AC113" s="4"/>
      <c r="AD113" s="4"/>
      <c r="AE113" s="4"/>
      <c r="AF113" s="29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</row>
    <row r="114" spans="1:58" x14ac:dyDescent="0.15">
      <c r="A114" s="7">
        <v>113</v>
      </c>
      <c r="B114" s="9" t="s">
        <v>22</v>
      </c>
      <c r="C114" s="9">
        <v>43</v>
      </c>
      <c r="D114" s="7" t="s">
        <v>33</v>
      </c>
      <c r="E114" s="12">
        <v>50.6</v>
      </c>
      <c r="F114" s="9">
        <v>2.1</v>
      </c>
      <c r="G114" s="16">
        <v>0.05</v>
      </c>
      <c r="H114" s="16">
        <v>87</v>
      </c>
      <c r="I114" s="16">
        <v>26</v>
      </c>
      <c r="J114" s="16" t="s">
        <v>24</v>
      </c>
      <c r="K114" s="16">
        <v>2</v>
      </c>
      <c r="L114" s="23">
        <v>39909</v>
      </c>
      <c r="M114" s="23">
        <v>39869</v>
      </c>
      <c r="N114" s="23">
        <v>42736</v>
      </c>
      <c r="O114" s="16" t="s">
        <v>25</v>
      </c>
      <c r="P114" s="24">
        <f t="shared" si="1"/>
        <v>94</v>
      </c>
      <c r="Q114" s="24">
        <f>DATEDIF(L114,N114,"m")</f>
        <v>92</v>
      </c>
      <c r="R114" s="16" t="s">
        <v>26</v>
      </c>
      <c r="S114" s="23" t="s">
        <v>27</v>
      </c>
      <c r="T114" s="16" t="s">
        <v>27</v>
      </c>
      <c r="U114" s="16" t="s">
        <v>28</v>
      </c>
      <c r="V114" s="29" t="s">
        <v>32</v>
      </c>
      <c r="W114" s="4"/>
      <c r="X114" s="4"/>
      <c r="Y114" s="4"/>
      <c r="Z114" s="4"/>
      <c r="AA114" s="4"/>
      <c r="AB114" s="4"/>
      <c r="AC114" s="4"/>
      <c r="AD114" s="4"/>
      <c r="AE114" s="4"/>
      <c r="AF114" s="29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</row>
    <row r="115" spans="1:58" ht="14.25" x14ac:dyDescent="0.15">
      <c r="A115" s="13">
        <v>114</v>
      </c>
      <c r="B115" s="9" t="s">
        <v>22</v>
      </c>
      <c r="C115" s="9">
        <v>20</v>
      </c>
      <c r="D115" s="7" t="s">
        <v>33</v>
      </c>
      <c r="E115" s="12">
        <v>34.5</v>
      </c>
      <c r="F115" s="9">
        <v>24.46</v>
      </c>
      <c r="G115" s="9">
        <v>0.6</v>
      </c>
      <c r="H115" s="9">
        <v>53</v>
      </c>
      <c r="I115" s="9">
        <v>46</v>
      </c>
      <c r="J115" s="9" t="s">
        <v>24</v>
      </c>
      <c r="K115" s="9">
        <v>1</v>
      </c>
      <c r="L115" s="23">
        <v>42060</v>
      </c>
      <c r="M115" s="23">
        <v>42030</v>
      </c>
      <c r="N115" s="23">
        <v>42736</v>
      </c>
      <c r="O115" s="9" t="s">
        <v>25</v>
      </c>
      <c r="P115" s="24">
        <f t="shared" si="1"/>
        <v>23</v>
      </c>
      <c r="Q115" s="24">
        <f>DATEDIF(L115,S115,"m")</f>
        <v>14</v>
      </c>
      <c r="R115" s="16" t="s">
        <v>28</v>
      </c>
      <c r="S115" s="26">
        <v>42489</v>
      </c>
      <c r="T115" s="9" t="s">
        <v>27</v>
      </c>
      <c r="U115" s="16" t="s">
        <v>26</v>
      </c>
      <c r="V115" s="30" t="s">
        <v>90</v>
      </c>
      <c r="W115" s="4"/>
      <c r="X115" s="4"/>
      <c r="Y115" s="4"/>
      <c r="Z115" s="4"/>
      <c r="AA115" s="4"/>
      <c r="AB115" s="4"/>
      <c r="AC115" s="4"/>
      <c r="AD115" s="4"/>
      <c r="AE115" s="4"/>
      <c r="AF115" s="31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</row>
    <row r="116" spans="1:58" ht="14.25" x14ac:dyDescent="0.15">
      <c r="A116" s="7">
        <v>115</v>
      </c>
      <c r="B116" s="9" t="s">
        <v>22</v>
      </c>
      <c r="C116" s="9">
        <v>23</v>
      </c>
      <c r="D116" s="7" t="s">
        <v>68</v>
      </c>
      <c r="E116" s="12">
        <v>64</v>
      </c>
      <c r="F116" s="9">
        <v>16.03</v>
      </c>
      <c r="G116" s="9">
        <v>0.63</v>
      </c>
      <c r="H116" s="9">
        <v>71</v>
      </c>
      <c r="I116" s="9">
        <v>85</v>
      </c>
      <c r="J116" s="9" t="s">
        <v>24</v>
      </c>
      <c r="K116" s="9" t="s">
        <v>34</v>
      </c>
      <c r="L116" s="23" t="s">
        <v>27</v>
      </c>
      <c r="M116" s="23">
        <v>41817</v>
      </c>
      <c r="N116" s="23">
        <v>42145</v>
      </c>
      <c r="O116" s="16" t="s">
        <v>35</v>
      </c>
      <c r="P116" s="24">
        <f t="shared" si="1"/>
        <v>10</v>
      </c>
      <c r="Q116" s="24" t="s">
        <v>27</v>
      </c>
      <c r="R116" s="16" t="s">
        <v>27</v>
      </c>
      <c r="S116" s="26" t="s">
        <v>27</v>
      </c>
      <c r="T116" s="23">
        <v>42145</v>
      </c>
      <c r="U116" s="16" t="s">
        <v>26</v>
      </c>
      <c r="V116" s="31" t="s">
        <v>40</v>
      </c>
      <c r="W116" s="4"/>
      <c r="X116" s="4"/>
      <c r="Y116" s="4"/>
      <c r="Z116" s="4"/>
      <c r="AA116" s="4"/>
      <c r="AB116" s="4"/>
      <c r="AC116" s="4"/>
      <c r="AD116" s="4"/>
      <c r="AE116" s="4"/>
      <c r="AF116" s="29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</row>
    <row r="117" spans="1:58" ht="14.25" x14ac:dyDescent="0.15">
      <c r="A117" s="7">
        <v>116</v>
      </c>
      <c r="B117" s="9" t="s">
        <v>22</v>
      </c>
      <c r="C117" s="9">
        <v>25</v>
      </c>
      <c r="D117" s="7" t="s">
        <v>66</v>
      </c>
      <c r="E117" s="12">
        <v>97.5</v>
      </c>
      <c r="F117" s="9">
        <v>2.31</v>
      </c>
      <c r="G117" s="9">
        <v>0.3</v>
      </c>
      <c r="H117" s="9">
        <v>65</v>
      </c>
      <c r="I117" s="9">
        <v>145</v>
      </c>
      <c r="J117" s="9" t="s">
        <v>24</v>
      </c>
      <c r="K117" s="9">
        <v>1</v>
      </c>
      <c r="L117" s="23">
        <v>42089</v>
      </c>
      <c r="M117" s="23">
        <v>42058</v>
      </c>
      <c r="N117" s="23">
        <v>42736</v>
      </c>
      <c r="O117" s="16" t="s">
        <v>25</v>
      </c>
      <c r="P117" s="24">
        <f t="shared" si="1"/>
        <v>22</v>
      </c>
      <c r="Q117" s="24">
        <f>DATEDIF(L117,N117,"m")</f>
        <v>21</v>
      </c>
      <c r="R117" s="16" t="s">
        <v>26</v>
      </c>
      <c r="S117" s="23" t="s">
        <v>27</v>
      </c>
      <c r="T117" s="9" t="s">
        <v>27</v>
      </c>
      <c r="U117" s="16" t="s">
        <v>26</v>
      </c>
      <c r="V117" s="28" t="s">
        <v>91</v>
      </c>
      <c r="W117" s="4"/>
      <c r="X117" s="4"/>
      <c r="Y117" s="4"/>
      <c r="Z117" s="4"/>
      <c r="AA117" s="4"/>
      <c r="AB117" s="4"/>
      <c r="AC117" s="4"/>
      <c r="AD117" s="4"/>
      <c r="AE117" s="4"/>
      <c r="AF117" s="31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</row>
    <row r="118" spans="1:58" ht="14.25" x14ac:dyDescent="0.15">
      <c r="A118" s="13">
        <v>117</v>
      </c>
      <c r="B118" s="9" t="s">
        <v>22</v>
      </c>
      <c r="C118" s="9">
        <v>42</v>
      </c>
      <c r="D118" s="13" t="s">
        <v>31</v>
      </c>
      <c r="E118" s="12">
        <v>43.55</v>
      </c>
      <c r="F118" s="9">
        <v>43.4</v>
      </c>
      <c r="G118" s="16">
        <v>0</v>
      </c>
      <c r="H118" s="9">
        <v>96</v>
      </c>
      <c r="I118" s="9">
        <v>19</v>
      </c>
      <c r="J118" s="16" t="s">
        <v>56</v>
      </c>
      <c r="K118" s="9">
        <v>3</v>
      </c>
      <c r="L118" s="23">
        <v>40366</v>
      </c>
      <c r="M118" s="23">
        <v>40269</v>
      </c>
      <c r="N118" s="23">
        <v>40666</v>
      </c>
      <c r="O118" s="9" t="s">
        <v>42</v>
      </c>
      <c r="P118" s="24">
        <f t="shared" si="1"/>
        <v>13</v>
      </c>
      <c r="Q118" s="24">
        <f>DATEDIF(L118,S118,"m")</f>
        <v>7</v>
      </c>
      <c r="R118" s="16" t="s">
        <v>28</v>
      </c>
      <c r="S118" s="26">
        <v>40589</v>
      </c>
      <c r="T118" s="9" t="s">
        <v>27</v>
      </c>
      <c r="U118" s="16" t="s">
        <v>26</v>
      </c>
      <c r="V118" s="30" t="s">
        <v>32</v>
      </c>
      <c r="W118" s="4"/>
      <c r="X118" s="4"/>
      <c r="Y118" s="4"/>
      <c r="Z118" s="4"/>
      <c r="AA118" s="4"/>
      <c r="AB118" s="4"/>
      <c r="AC118" s="4"/>
      <c r="AD118" s="4"/>
      <c r="AE118" s="4"/>
      <c r="AF118" s="31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</row>
    <row r="119" spans="1:58" ht="14.25" x14ac:dyDescent="0.15">
      <c r="A119" s="7">
        <v>118</v>
      </c>
      <c r="B119" s="9" t="s">
        <v>22</v>
      </c>
      <c r="C119" s="9">
        <v>29</v>
      </c>
      <c r="D119" s="36" t="s">
        <v>33</v>
      </c>
      <c r="E119" s="37">
        <v>50</v>
      </c>
      <c r="F119" s="16">
        <v>6.73</v>
      </c>
      <c r="G119" s="9">
        <v>0.25</v>
      </c>
      <c r="H119" s="9">
        <v>74</v>
      </c>
      <c r="I119" s="9">
        <v>34</v>
      </c>
      <c r="J119" s="9" t="s">
        <v>24</v>
      </c>
      <c r="K119" s="16">
        <v>2</v>
      </c>
      <c r="L119" s="23">
        <v>41515</v>
      </c>
      <c r="M119" s="23">
        <v>41408</v>
      </c>
      <c r="N119" s="23">
        <v>42218</v>
      </c>
      <c r="O119" s="16" t="s">
        <v>42</v>
      </c>
      <c r="P119" s="24">
        <f t="shared" si="1"/>
        <v>26</v>
      </c>
      <c r="Q119" s="24">
        <f>DATEDIF(L119,N119,"m")</f>
        <v>23</v>
      </c>
      <c r="R119" s="16" t="s">
        <v>26</v>
      </c>
      <c r="S119" s="26" t="s">
        <v>27</v>
      </c>
      <c r="T119" s="9" t="s">
        <v>27</v>
      </c>
      <c r="U119" s="16" t="s">
        <v>26</v>
      </c>
      <c r="V119" s="40" t="s">
        <v>92</v>
      </c>
      <c r="W119" s="4"/>
      <c r="X119" s="4"/>
      <c r="Y119" s="4"/>
      <c r="Z119" s="4"/>
      <c r="AA119" s="4"/>
      <c r="AB119" s="4"/>
      <c r="AC119" s="4"/>
      <c r="AD119" s="4"/>
      <c r="AE119" s="4"/>
      <c r="AF119" s="31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</row>
    <row r="120" spans="1:58" ht="14.25" x14ac:dyDescent="0.15">
      <c r="A120" s="7">
        <v>119</v>
      </c>
      <c r="B120" s="9" t="s">
        <v>22</v>
      </c>
      <c r="C120" s="9">
        <v>46</v>
      </c>
      <c r="D120" s="7" t="s">
        <v>38</v>
      </c>
      <c r="E120" s="12">
        <v>89.6</v>
      </c>
      <c r="F120" s="9">
        <v>235</v>
      </c>
      <c r="G120" s="9">
        <v>0.97</v>
      </c>
      <c r="H120" s="9">
        <v>103</v>
      </c>
      <c r="I120" s="9">
        <v>56</v>
      </c>
      <c r="J120" s="9" t="s">
        <v>24</v>
      </c>
      <c r="K120" s="9">
        <v>4</v>
      </c>
      <c r="L120" s="23">
        <v>41600</v>
      </c>
      <c r="M120" s="23">
        <v>41457</v>
      </c>
      <c r="N120" s="23">
        <v>42736</v>
      </c>
      <c r="O120" s="16" t="s">
        <v>25</v>
      </c>
      <c r="P120" s="24">
        <f t="shared" si="1"/>
        <v>41</v>
      </c>
      <c r="Q120" s="24">
        <f>DATEDIF(L120,N120,"m")</f>
        <v>37</v>
      </c>
      <c r="R120" s="16" t="s">
        <v>26</v>
      </c>
      <c r="S120" s="23" t="s">
        <v>27</v>
      </c>
      <c r="T120" s="9" t="s">
        <v>27</v>
      </c>
      <c r="U120" s="16" t="s">
        <v>28</v>
      </c>
      <c r="V120" s="31" t="s">
        <v>40</v>
      </c>
      <c r="W120" s="4"/>
      <c r="X120" s="4"/>
      <c r="Y120" s="4"/>
      <c r="Z120" s="4"/>
      <c r="AA120" s="4"/>
      <c r="AB120" s="4"/>
      <c r="AC120" s="4"/>
      <c r="AD120" s="4"/>
      <c r="AE120" s="4"/>
      <c r="AF120" s="31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</row>
    <row r="121" spans="1:58" ht="14.25" x14ac:dyDescent="0.15">
      <c r="A121" s="7">
        <v>120</v>
      </c>
      <c r="B121" s="9" t="s">
        <v>30</v>
      </c>
      <c r="C121" s="9">
        <v>50</v>
      </c>
      <c r="D121" s="7" t="s">
        <v>38</v>
      </c>
      <c r="E121" s="15">
        <v>96</v>
      </c>
      <c r="F121" s="16">
        <v>4.95</v>
      </c>
      <c r="G121" s="16">
        <v>0</v>
      </c>
      <c r="H121" s="9">
        <v>103</v>
      </c>
      <c r="I121" s="9">
        <v>149</v>
      </c>
      <c r="J121" s="9" t="s">
        <v>24</v>
      </c>
      <c r="K121" s="16">
        <v>1</v>
      </c>
      <c r="L121" s="23">
        <v>41451</v>
      </c>
      <c r="M121" s="23">
        <v>41414</v>
      </c>
      <c r="N121" s="23">
        <v>41820</v>
      </c>
      <c r="O121" s="16" t="s">
        <v>35</v>
      </c>
      <c r="P121" s="24">
        <f t="shared" si="1"/>
        <v>13</v>
      </c>
      <c r="Q121" s="24">
        <f>DATEDIF(L121,S121,"m")</f>
        <v>10</v>
      </c>
      <c r="R121" s="16" t="s">
        <v>28</v>
      </c>
      <c r="S121" s="26">
        <v>41761</v>
      </c>
      <c r="T121" s="23">
        <v>41820</v>
      </c>
      <c r="U121" s="16" t="s">
        <v>26</v>
      </c>
      <c r="V121" s="39" t="s">
        <v>93</v>
      </c>
      <c r="W121" s="4"/>
      <c r="X121" s="4"/>
      <c r="Y121" s="4"/>
      <c r="Z121" s="4"/>
      <c r="AA121" s="4"/>
      <c r="AB121" s="4"/>
      <c r="AC121" s="4"/>
      <c r="AD121" s="4"/>
      <c r="AE121" s="4"/>
      <c r="AF121" s="29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</row>
    <row r="122" spans="1:58" ht="14.25" x14ac:dyDescent="0.15">
      <c r="A122" s="7">
        <v>121</v>
      </c>
      <c r="B122" s="9" t="s">
        <v>22</v>
      </c>
      <c r="C122" s="9">
        <v>37</v>
      </c>
      <c r="D122" s="7" t="s">
        <v>85</v>
      </c>
      <c r="E122" s="12">
        <v>82.5</v>
      </c>
      <c r="F122" s="9">
        <v>313.52</v>
      </c>
      <c r="G122" s="9">
        <v>0.98</v>
      </c>
      <c r="H122" s="9">
        <v>79</v>
      </c>
      <c r="I122" s="9">
        <v>16</v>
      </c>
      <c r="J122" s="9" t="s">
        <v>24</v>
      </c>
      <c r="K122" s="9">
        <v>1</v>
      </c>
      <c r="L122" s="23">
        <v>41816</v>
      </c>
      <c r="M122" s="23">
        <v>41783</v>
      </c>
      <c r="N122" s="23">
        <v>42736</v>
      </c>
      <c r="O122" s="16" t="s">
        <v>25</v>
      </c>
      <c r="P122" s="24">
        <f t="shared" si="1"/>
        <v>31</v>
      </c>
      <c r="Q122" s="24">
        <f>DATEDIF(L122,N122,"m")</f>
        <v>30</v>
      </c>
      <c r="R122" s="16" t="s">
        <v>26</v>
      </c>
      <c r="S122" s="23" t="s">
        <v>27</v>
      </c>
      <c r="T122" s="9" t="s">
        <v>27</v>
      </c>
      <c r="U122" s="16" t="s">
        <v>28</v>
      </c>
      <c r="V122" s="30" t="s">
        <v>32</v>
      </c>
      <c r="W122" s="4"/>
      <c r="X122" s="4"/>
      <c r="Y122" s="4"/>
      <c r="Z122" s="4"/>
      <c r="AA122" s="4"/>
      <c r="AB122" s="4"/>
      <c r="AC122" s="4"/>
      <c r="AD122" s="4"/>
      <c r="AE122" s="4"/>
      <c r="AF122" s="31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</row>
    <row r="123" spans="1:58" ht="14.25" x14ac:dyDescent="0.15">
      <c r="A123" s="7">
        <v>122</v>
      </c>
      <c r="B123" s="9" t="s">
        <v>22</v>
      </c>
      <c r="C123" s="9">
        <v>36</v>
      </c>
      <c r="D123" s="36" t="s">
        <v>33</v>
      </c>
      <c r="E123" s="15">
        <v>50</v>
      </c>
      <c r="F123" s="16">
        <v>32.200000000000003</v>
      </c>
      <c r="G123" s="9">
        <v>0.61</v>
      </c>
      <c r="H123" s="9">
        <v>106</v>
      </c>
      <c r="I123" s="9">
        <v>70</v>
      </c>
      <c r="J123" s="9" t="s">
        <v>24</v>
      </c>
      <c r="K123" s="16">
        <v>1</v>
      </c>
      <c r="L123" s="23">
        <v>41050</v>
      </c>
      <c r="M123" s="23">
        <v>41012</v>
      </c>
      <c r="N123" s="23">
        <v>42736</v>
      </c>
      <c r="O123" s="16" t="s">
        <v>25</v>
      </c>
      <c r="P123" s="24">
        <f t="shared" si="1"/>
        <v>56</v>
      </c>
      <c r="Q123" s="24">
        <f>DATEDIF(L123,N123,"m")</f>
        <v>55</v>
      </c>
      <c r="R123" s="16" t="s">
        <v>26</v>
      </c>
      <c r="S123" s="23" t="s">
        <v>27</v>
      </c>
      <c r="T123" s="9" t="s">
        <v>27</v>
      </c>
      <c r="U123" s="16" t="s">
        <v>28</v>
      </c>
      <c r="V123" s="39" t="s">
        <v>40</v>
      </c>
      <c r="W123" s="4"/>
      <c r="X123" s="4"/>
      <c r="Y123" s="4"/>
      <c r="Z123" s="4"/>
      <c r="AA123" s="4"/>
      <c r="AB123" s="4"/>
      <c r="AC123" s="4"/>
      <c r="AD123" s="4"/>
      <c r="AE123" s="4"/>
      <c r="AF123" s="31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</row>
    <row r="124" spans="1:58" ht="14.25" x14ac:dyDescent="0.15">
      <c r="A124" s="7">
        <v>123</v>
      </c>
      <c r="B124" s="9" t="s">
        <v>30</v>
      </c>
      <c r="C124" s="9">
        <v>55</v>
      </c>
      <c r="D124" s="7" t="s">
        <v>33</v>
      </c>
      <c r="E124" s="12">
        <v>86</v>
      </c>
      <c r="F124" s="9">
        <v>73.37</v>
      </c>
      <c r="G124" s="9">
        <v>0.93</v>
      </c>
      <c r="H124" s="9">
        <v>98</v>
      </c>
      <c r="I124" s="9">
        <v>10</v>
      </c>
      <c r="J124" s="9" t="s">
        <v>24</v>
      </c>
      <c r="K124" s="9">
        <v>1</v>
      </c>
      <c r="L124" s="23">
        <v>41155</v>
      </c>
      <c r="M124" s="23">
        <v>41131</v>
      </c>
      <c r="N124" s="23">
        <v>42218</v>
      </c>
      <c r="O124" s="9" t="s">
        <v>35</v>
      </c>
      <c r="P124" s="24">
        <f t="shared" si="1"/>
        <v>35</v>
      </c>
      <c r="Q124" s="24">
        <f>DATEDIF(L124,N124,"m")</f>
        <v>34</v>
      </c>
      <c r="R124" s="16" t="s">
        <v>26</v>
      </c>
      <c r="S124" s="26" t="s">
        <v>27</v>
      </c>
      <c r="T124" s="23">
        <v>42218</v>
      </c>
      <c r="U124" s="16" t="s">
        <v>26</v>
      </c>
      <c r="V124" s="30" t="s">
        <v>32</v>
      </c>
      <c r="W124" s="4"/>
      <c r="X124" s="4"/>
      <c r="Y124" s="4"/>
      <c r="Z124" s="4"/>
      <c r="AA124" s="4"/>
      <c r="AB124" s="4"/>
      <c r="AC124" s="4"/>
      <c r="AD124" s="4"/>
      <c r="AE124" s="4"/>
      <c r="AF124" s="31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</row>
    <row r="125" spans="1:58" ht="14.25" x14ac:dyDescent="0.15">
      <c r="A125" s="7">
        <v>124</v>
      </c>
      <c r="B125" s="16" t="s">
        <v>30</v>
      </c>
      <c r="C125" s="9">
        <v>23</v>
      </c>
      <c r="D125" s="36" t="s">
        <v>31</v>
      </c>
      <c r="E125" s="15">
        <v>44.8</v>
      </c>
      <c r="F125" s="16">
        <v>31.42</v>
      </c>
      <c r="G125" s="9">
        <v>0.59</v>
      </c>
      <c r="H125" s="9">
        <v>81</v>
      </c>
      <c r="I125" s="9">
        <v>28</v>
      </c>
      <c r="J125" s="9" t="s">
        <v>24</v>
      </c>
      <c r="K125" s="16">
        <v>1</v>
      </c>
      <c r="L125" s="23">
        <v>40696</v>
      </c>
      <c r="M125" s="23">
        <v>40648</v>
      </c>
      <c r="N125" s="23">
        <v>41016</v>
      </c>
      <c r="O125" s="16" t="s">
        <v>35</v>
      </c>
      <c r="P125" s="24">
        <f t="shared" si="1"/>
        <v>12</v>
      </c>
      <c r="Q125" s="24">
        <f>DATEDIF(L125,N125,"m")</f>
        <v>10</v>
      </c>
      <c r="R125" s="16" t="s">
        <v>26</v>
      </c>
      <c r="S125" s="26" t="s">
        <v>27</v>
      </c>
      <c r="T125" s="23">
        <v>41016</v>
      </c>
      <c r="U125" s="16" t="s">
        <v>26</v>
      </c>
      <c r="V125" s="40" t="s">
        <v>94</v>
      </c>
      <c r="W125" s="4"/>
      <c r="X125" s="4"/>
      <c r="Y125" s="4"/>
      <c r="Z125" s="4"/>
      <c r="AA125" s="4"/>
      <c r="AB125" s="4"/>
      <c r="AC125" s="4"/>
      <c r="AD125" s="4"/>
      <c r="AE125" s="4"/>
      <c r="AF125" s="29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</row>
    <row r="126" spans="1:58" ht="14.25" x14ac:dyDescent="0.15">
      <c r="A126" s="7">
        <v>125</v>
      </c>
      <c r="B126" s="9" t="s">
        <v>30</v>
      </c>
      <c r="C126" s="9">
        <v>46</v>
      </c>
      <c r="D126" s="7" t="s">
        <v>78</v>
      </c>
      <c r="E126" s="12">
        <v>92.5</v>
      </c>
      <c r="F126" s="9">
        <v>161</v>
      </c>
      <c r="G126" s="16">
        <v>0</v>
      </c>
      <c r="H126" s="9">
        <v>45</v>
      </c>
      <c r="I126" s="9">
        <v>87</v>
      </c>
      <c r="J126" s="16" t="s">
        <v>51</v>
      </c>
      <c r="K126" s="9">
        <v>2</v>
      </c>
      <c r="L126" s="23">
        <v>41762</v>
      </c>
      <c r="M126" s="23">
        <v>41660</v>
      </c>
      <c r="N126" s="23">
        <v>42248</v>
      </c>
      <c r="O126" s="9" t="s">
        <v>35</v>
      </c>
      <c r="P126" s="24">
        <f t="shared" si="1"/>
        <v>19</v>
      </c>
      <c r="Q126" s="24">
        <f>DATEDIF(L126,S126,"m")</f>
        <v>10</v>
      </c>
      <c r="R126" s="16" t="s">
        <v>28</v>
      </c>
      <c r="S126" s="26">
        <v>42073</v>
      </c>
      <c r="T126" s="23">
        <v>42339</v>
      </c>
      <c r="U126" s="16" t="s">
        <v>26</v>
      </c>
      <c r="V126" s="28" t="s">
        <v>95</v>
      </c>
      <c r="W126" s="4"/>
      <c r="X126" s="4"/>
      <c r="Y126" s="4"/>
      <c r="Z126" s="4"/>
      <c r="AA126" s="4"/>
      <c r="AB126" s="4"/>
      <c r="AC126" s="4"/>
      <c r="AD126" s="4"/>
      <c r="AE126" s="4"/>
      <c r="AF126" s="31"/>
      <c r="AG126" s="29"/>
      <c r="AH126" s="29"/>
      <c r="AI126" s="4"/>
      <c r="AJ126" s="29"/>
      <c r="AK126" s="29"/>
      <c r="AL126" s="29"/>
      <c r="AM126" s="29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</row>
    <row r="127" spans="1:58" ht="14.25" x14ac:dyDescent="0.15">
      <c r="A127" s="7">
        <v>126</v>
      </c>
      <c r="B127" s="16" t="s">
        <v>30</v>
      </c>
      <c r="C127" s="9">
        <v>55</v>
      </c>
      <c r="D127" s="7" t="s">
        <v>38</v>
      </c>
      <c r="E127" s="19">
        <v>93</v>
      </c>
      <c r="F127" s="16">
        <v>109.17</v>
      </c>
      <c r="G127" s="9">
        <v>0.72</v>
      </c>
      <c r="H127" s="9">
        <v>115</v>
      </c>
      <c r="I127" s="9">
        <v>95</v>
      </c>
      <c r="J127" s="9" t="s">
        <v>24</v>
      </c>
      <c r="K127" s="16">
        <v>1</v>
      </c>
      <c r="L127" s="23">
        <v>42367</v>
      </c>
      <c r="M127" s="23">
        <v>42345</v>
      </c>
      <c r="N127" s="23">
        <v>42692</v>
      </c>
      <c r="O127" s="16" t="s">
        <v>35</v>
      </c>
      <c r="P127" s="24">
        <f t="shared" si="1"/>
        <v>11</v>
      </c>
      <c r="Q127" s="24">
        <f>DATEDIF(L127,S127,"m")</f>
        <v>4</v>
      </c>
      <c r="R127" s="16" t="s">
        <v>28</v>
      </c>
      <c r="S127" s="26">
        <v>42500</v>
      </c>
      <c r="T127" s="23">
        <v>42692</v>
      </c>
      <c r="U127" s="16" t="s">
        <v>26</v>
      </c>
      <c r="V127" s="40" t="s">
        <v>43</v>
      </c>
      <c r="W127" s="29"/>
      <c r="X127" s="30"/>
      <c r="Y127" s="29"/>
      <c r="Z127" s="29"/>
      <c r="AA127" s="29"/>
      <c r="AB127" s="29"/>
      <c r="AC127" s="29"/>
      <c r="AD127" s="29"/>
      <c r="AE127" s="29"/>
      <c r="AF127" s="32"/>
      <c r="AG127" s="43"/>
      <c r="AH127" s="29"/>
      <c r="AI127" s="4"/>
      <c r="AJ127" s="29"/>
      <c r="AK127" s="29"/>
      <c r="AL127" s="29"/>
      <c r="AM127" s="29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</row>
    <row r="128" spans="1:58" x14ac:dyDescent="0.15">
      <c r="A128" s="7">
        <v>127</v>
      </c>
      <c r="B128" s="9" t="s">
        <v>30</v>
      </c>
      <c r="C128" s="9">
        <v>40</v>
      </c>
      <c r="D128" s="13" t="s">
        <v>38</v>
      </c>
      <c r="E128" s="12">
        <v>80.5</v>
      </c>
      <c r="F128" s="9">
        <v>52.57</v>
      </c>
      <c r="G128" s="9">
        <v>0.91</v>
      </c>
      <c r="H128" s="9">
        <v>110</v>
      </c>
      <c r="I128" s="9">
        <v>60</v>
      </c>
      <c r="J128" s="9" t="s">
        <v>24</v>
      </c>
      <c r="K128" s="9">
        <v>1</v>
      </c>
      <c r="L128" s="23">
        <v>41771</v>
      </c>
      <c r="M128" s="23">
        <v>41747</v>
      </c>
      <c r="N128" s="23">
        <v>42736</v>
      </c>
      <c r="O128" s="9" t="s">
        <v>25</v>
      </c>
      <c r="P128" s="24">
        <f t="shared" si="1"/>
        <v>32</v>
      </c>
      <c r="Q128" s="24">
        <f>DATEDIF(L128,N128,"m")</f>
        <v>31</v>
      </c>
      <c r="R128" s="16" t="s">
        <v>26</v>
      </c>
      <c r="S128" s="26" t="s">
        <v>27</v>
      </c>
      <c r="T128" s="9" t="s">
        <v>27</v>
      </c>
      <c r="U128" s="16" t="s">
        <v>26</v>
      </c>
      <c r="V128" s="30" t="s">
        <v>32</v>
      </c>
      <c r="W128" s="29"/>
      <c r="X128" s="30"/>
      <c r="Y128" s="29"/>
      <c r="Z128" s="29"/>
      <c r="AA128" s="29"/>
      <c r="AB128" s="29"/>
      <c r="AC128" s="29"/>
      <c r="AD128" s="29"/>
      <c r="AE128" s="29"/>
      <c r="AF128" s="29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</row>
    <row r="129" spans="1:58" ht="14.25" x14ac:dyDescent="0.15">
      <c r="A129" s="7">
        <v>128</v>
      </c>
      <c r="B129" s="16" t="s">
        <v>30</v>
      </c>
      <c r="C129" s="9">
        <v>37</v>
      </c>
      <c r="D129" s="7" t="s">
        <v>85</v>
      </c>
      <c r="E129" s="12">
        <v>80.5</v>
      </c>
      <c r="F129" s="9">
        <v>81.12</v>
      </c>
      <c r="G129" s="9">
        <v>0.9</v>
      </c>
      <c r="H129" s="9">
        <v>44</v>
      </c>
      <c r="I129" s="9">
        <v>12</v>
      </c>
      <c r="J129" s="9" t="s">
        <v>24</v>
      </c>
      <c r="K129" s="9" t="s">
        <v>34</v>
      </c>
      <c r="L129" s="23" t="s">
        <v>27</v>
      </c>
      <c r="M129" s="23">
        <v>41996</v>
      </c>
      <c r="N129" s="23">
        <v>42218</v>
      </c>
      <c r="O129" s="9" t="s">
        <v>42</v>
      </c>
      <c r="P129" s="24">
        <f t="shared" si="1"/>
        <v>7</v>
      </c>
      <c r="Q129" s="24" t="s">
        <v>27</v>
      </c>
      <c r="R129" s="9" t="s">
        <v>27</v>
      </c>
      <c r="S129" s="26" t="s">
        <v>27</v>
      </c>
      <c r="T129" s="9" t="s">
        <v>27</v>
      </c>
      <c r="U129" s="16" t="s">
        <v>26</v>
      </c>
      <c r="V129" s="30" t="s">
        <v>32</v>
      </c>
      <c r="W129" s="29"/>
      <c r="X129" s="30"/>
      <c r="Y129" s="29"/>
      <c r="Z129" s="29"/>
      <c r="AA129" s="29"/>
      <c r="AB129" s="29"/>
      <c r="AC129" s="29"/>
      <c r="AD129" s="29"/>
      <c r="AE129" s="29"/>
      <c r="AF129" s="31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</row>
    <row r="130" spans="1:58" ht="14.25" x14ac:dyDescent="0.15">
      <c r="A130" s="7">
        <v>129</v>
      </c>
      <c r="B130" s="9" t="s">
        <v>22</v>
      </c>
      <c r="C130" s="9">
        <v>37</v>
      </c>
      <c r="D130" s="7" t="s">
        <v>66</v>
      </c>
      <c r="E130" s="12">
        <v>36.5</v>
      </c>
      <c r="F130" s="9">
        <v>15.42</v>
      </c>
      <c r="G130" s="9">
        <v>0.63</v>
      </c>
      <c r="H130" s="9">
        <v>82</v>
      </c>
      <c r="I130" s="9">
        <v>52</v>
      </c>
      <c r="J130" s="9" t="s">
        <v>24</v>
      </c>
      <c r="K130" s="9">
        <v>1</v>
      </c>
      <c r="L130" s="23">
        <v>42108</v>
      </c>
      <c r="M130" s="23">
        <v>42082</v>
      </c>
      <c r="N130" s="23">
        <v>42736</v>
      </c>
      <c r="O130" s="16" t="s">
        <v>25</v>
      </c>
      <c r="P130" s="24">
        <f t="shared" ref="P130:P193" si="3">DATEDIF(M130,N130,"m")</f>
        <v>21</v>
      </c>
      <c r="Q130" s="24">
        <f>DATEDIF(L130,N130,"m")</f>
        <v>20</v>
      </c>
      <c r="R130" s="16" t="s">
        <v>26</v>
      </c>
      <c r="S130" s="23" t="s">
        <v>27</v>
      </c>
      <c r="T130" s="9" t="s">
        <v>27</v>
      </c>
      <c r="U130" s="16" t="s">
        <v>28</v>
      </c>
      <c r="V130" s="28" t="s">
        <v>40</v>
      </c>
      <c r="W130" s="4"/>
      <c r="X130" s="4"/>
      <c r="Y130" s="4"/>
      <c r="Z130" s="4"/>
      <c r="AA130" s="4"/>
      <c r="AB130" s="4"/>
      <c r="AC130" s="4"/>
      <c r="AD130" s="4"/>
      <c r="AE130" s="4"/>
      <c r="AF130" s="31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</row>
    <row r="131" spans="1:58" x14ac:dyDescent="0.15">
      <c r="A131" s="7">
        <v>130</v>
      </c>
      <c r="B131" s="9" t="s">
        <v>22</v>
      </c>
      <c r="C131" s="9">
        <v>22</v>
      </c>
      <c r="D131" s="7" t="s">
        <v>66</v>
      </c>
      <c r="E131" s="15">
        <v>94</v>
      </c>
      <c r="F131" s="9">
        <v>69.900000000000006</v>
      </c>
      <c r="G131" s="9">
        <v>0.98</v>
      </c>
      <c r="H131" s="9">
        <v>91</v>
      </c>
      <c r="I131" s="9">
        <v>50</v>
      </c>
      <c r="J131" s="9" t="s">
        <v>24</v>
      </c>
      <c r="K131" s="9" t="s">
        <v>34</v>
      </c>
      <c r="L131" s="23" t="s">
        <v>27</v>
      </c>
      <c r="M131" s="23">
        <v>40533</v>
      </c>
      <c r="N131" s="23">
        <v>40553</v>
      </c>
      <c r="O131" s="16" t="s">
        <v>35</v>
      </c>
      <c r="P131" s="24">
        <f t="shared" si="3"/>
        <v>0</v>
      </c>
      <c r="Q131" s="24" t="s">
        <v>27</v>
      </c>
      <c r="R131" s="16" t="s">
        <v>27</v>
      </c>
      <c r="S131" s="26" t="s">
        <v>27</v>
      </c>
      <c r="T131" s="23">
        <v>40553</v>
      </c>
      <c r="U131" s="16" t="s">
        <v>26</v>
      </c>
      <c r="V131" s="30" t="s">
        <v>96</v>
      </c>
      <c r="W131" s="4"/>
      <c r="X131" s="4"/>
      <c r="Y131" s="4"/>
      <c r="Z131" s="4"/>
      <c r="AA131" s="4"/>
      <c r="AB131" s="4"/>
      <c r="AC131" s="4"/>
      <c r="AD131" s="4"/>
      <c r="AE131" s="4"/>
      <c r="AF131" s="29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</row>
    <row r="132" spans="1:58" ht="14.25" x14ac:dyDescent="0.15">
      <c r="A132" s="13">
        <v>131</v>
      </c>
      <c r="B132" s="9" t="s">
        <v>30</v>
      </c>
      <c r="C132" s="9">
        <v>58</v>
      </c>
      <c r="D132" s="7" t="s">
        <v>38</v>
      </c>
      <c r="E132" s="12">
        <v>64.8</v>
      </c>
      <c r="F132" s="9">
        <v>1.45</v>
      </c>
      <c r="G132" s="9">
        <v>0.08</v>
      </c>
      <c r="H132" s="9">
        <v>56</v>
      </c>
      <c r="I132" s="9">
        <v>14</v>
      </c>
      <c r="J132" s="9" t="s">
        <v>24</v>
      </c>
      <c r="K132" s="9">
        <v>1</v>
      </c>
      <c r="L132" s="23">
        <v>40749</v>
      </c>
      <c r="M132" s="23">
        <v>40722</v>
      </c>
      <c r="N132" s="23">
        <v>42217</v>
      </c>
      <c r="O132" s="9" t="s">
        <v>35</v>
      </c>
      <c r="P132" s="24">
        <f t="shared" si="3"/>
        <v>49</v>
      </c>
      <c r="Q132" s="24">
        <f>DATEDIF(L132,S132,"m")</f>
        <v>21</v>
      </c>
      <c r="R132" s="16" t="s">
        <v>28</v>
      </c>
      <c r="S132" s="26">
        <v>41394</v>
      </c>
      <c r="T132" s="23">
        <v>42217</v>
      </c>
      <c r="U132" s="16" t="s">
        <v>26</v>
      </c>
      <c r="V132" s="30" t="s">
        <v>32</v>
      </c>
      <c r="W132" s="29"/>
      <c r="X132" s="30"/>
      <c r="Y132" s="29"/>
      <c r="Z132" s="29"/>
      <c r="AA132" s="29"/>
      <c r="AB132" s="29"/>
      <c r="AC132" s="29"/>
      <c r="AD132" s="29"/>
      <c r="AE132" s="29"/>
      <c r="AF132" s="31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</row>
    <row r="133" spans="1:58" x14ac:dyDescent="0.15">
      <c r="A133" s="7">
        <v>132</v>
      </c>
      <c r="B133" s="9" t="s">
        <v>22</v>
      </c>
      <c r="C133" s="9">
        <v>26</v>
      </c>
      <c r="D133" s="13" t="s">
        <v>31</v>
      </c>
      <c r="E133" s="15">
        <v>31.2</v>
      </c>
      <c r="F133" s="16">
        <v>8.6999999999999993</v>
      </c>
      <c r="G133" s="9">
        <v>0.1</v>
      </c>
      <c r="H133" s="9">
        <v>53</v>
      </c>
      <c r="I133" s="9">
        <v>25</v>
      </c>
      <c r="J133" s="16" t="s">
        <v>56</v>
      </c>
      <c r="K133" s="16">
        <v>2</v>
      </c>
      <c r="L133" s="23">
        <v>39925</v>
      </c>
      <c r="M133" s="23">
        <v>39869</v>
      </c>
      <c r="N133" s="23">
        <v>40816</v>
      </c>
      <c r="O133" s="16" t="s">
        <v>35</v>
      </c>
      <c r="P133" s="24">
        <f t="shared" si="3"/>
        <v>31</v>
      </c>
      <c r="Q133" s="24">
        <f>DATEDIF(L133,S133,"m")</f>
        <v>11</v>
      </c>
      <c r="R133" s="16" t="s">
        <v>28</v>
      </c>
      <c r="S133" s="26">
        <v>40275</v>
      </c>
      <c r="T133" s="23">
        <v>40816</v>
      </c>
      <c r="U133" s="16" t="s">
        <v>28</v>
      </c>
      <c r="V133" s="29" t="s">
        <v>32</v>
      </c>
      <c r="W133" s="29"/>
      <c r="X133" s="30"/>
      <c r="Y133" s="29"/>
      <c r="Z133" s="29"/>
      <c r="AA133" s="29"/>
      <c r="AB133" s="29"/>
      <c r="AC133" s="29"/>
      <c r="AD133" s="29"/>
      <c r="AE133" s="29"/>
      <c r="AF133" s="29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</row>
    <row r="134" spans="1:58" ht="14.25" x14ac:dyDescent="0.15">
      <c r="A134" s="7">
        <v>133</v>
      </c>
      <c r="B134" s="9" t="s">
        <v>30</v>
      </c>
      <c r="C134" s="9">
        <v>46</v>
      </c>
      <c r="D134" s="7" t="s">
        <v>38</v>
      </c>
      <c r="E134" s="12">
        <v>81.599999999999994</v>
      </c>
      <c r="F134" s="9">
        <v>1.8</v>
      </c>
      <c r="G134" s="9">
        <v>0.14000000000000001</v>
      </c>
      <c r="H134" s="9">
        <v>57</v>
      </c>
      <c r="I134" s="9">
        <v>109</v>
      </c>
      <c r="J134" s="9" t="s">
        <v>24</v>
      </c>
      <c r="K134" s="9">
        <v>1</v>
      </c>
      <c r="L134" s="23">
        <v>40169</v>
      </c>
      <c r="M134" s="23">
        <v>40140</v>
      </c>
      <c r="N134" s="23">
        <v>40752</v>
      </c>
      <c r="O134" s="9" t="s">
        <v>42</v>
      </c>
      <c r="P134" s="24">
        <f t="shared" si="3"/>
        <v>20</v>
      </c>
      <c r="Q134" s="24">
        <f>DATEDIF(L134,N134,"m")</f>
        <v>19</v>
      </c>
      <c r="R134" s="9" t="s">
        <v>26</v>
      </c>
      <c r="S134" s="26" t="s">
        <v>27</v>
      </c>
      <c r="T134" s="9" t="s">
        <v>27</v>
      </c>
      <c r="U134" s="16" t="s">
        <v>26</v>
      </c>
      <c r="V134" s="31" t="s">
        <v>43</v>
      </c>
      <c r="W134" s="4"/>
      <c r="X134" s="4"/>
      <c r="Y134" s="4"/>
      <c r="Z134" s="4"/>
      <c r="AA134" s="4"/>
      <c r="AB134" s="4"/>
      <c r="AC134" s="4"/>
      <c r="AD134" s="4"/>
      <c r="AE134" s="4"/>
      <c r="AF134" s="29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</row>
    <row r="135" spans="1:58" ht="14.25" x14ac:dyDescent="0.15">
      <c r="A135" s="7">
        <v>134</v>
      </c>
      <c r="B135" s="9" t="s">
        <v>22</v>
      </c>
      <c r="C135" s="9">
        <v>44</v>
      </c>
      <c r="D135" s="7" t="s">
        <v>85</v>
      </c>
      <c r="E135" s="12">
        <v>76</v>
      </c>
      <c r="F135" s="9">
        <v>5.98</v>
      </c>
      <c r="G135" s="9">
        <v>0.78</v>
      </c>
      <c r="H135" s="9">
        <v>65</v>
      </c>
      <c r="I135" s="9">
        <v>48</v>
      </c>
      <c r="J135" s="9" t="s">
        <v>24</v>
      </c>
      <c r="K135" s="9" t="s">
        <v>34</v>
      </c>
      <c r="L135" s="23" t="s">
        <v>27</v>
      </c>
      <c r="M135" s="23">
        <v>41660</v>
      </c>
      <c r="N135" s="23">
        <v>41716</v>
      </c>
      <c r="O135" s="16" t="s">
        <v>35</v>
      </c>
      <c r="P135" s="24">
        <f t="shared" si="3"/>
        <v>1</v>
      </c>
      <c r="Q135" s="24" t="s">
        <v>27</v>
      </c>
      <c r="R135" s="16" t="s">
        <v>27</v>
      </c>
      <c r="S135" s="26" t="s">
        <v>27</v>
      </c>
      <c r="T135" s="23">
        <v>41716</v>
      </c>
      <c r="U135" s="16" t="s">
        <v>26</v>
      </c>
      <c r="V135" s="28" t="s">
        <v>97</v>
      </c>
      <c r="W135" s="29"/>
      <c r="X135" s="30"/>
      <c r="Y135" s="29"/>
      <c r="Z135" s="29"/>
      <c r="AA135" s="29"/>
      <c r="AB135" s="29"/>
      <c r="AC135" s="29"/>
      <c r="AD135" s="29"/>
      <c r="AE135" s="29"/>
      <c r="AF135" s="29"/>
      <c r="AG135" s="4"/>
      <c r="AH135" s="4"/>
      <c r="AI135" s="4"/>
      <c r="AJ135" s="4"/>
      <c r="AK135" s="4"/>
      <c r="AL135" s="4"/>
      <c r="AM135" s="46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</row>
    <row r="136" spans="1:58" ht="14.25" x14ac:dyDescent="0.15">
      <c r="A136" s="7">
        <v>135</v>
      </c>
      <c r="B136" s="16" t="s">
        <v>30</v>
      </c>
      <c r="C136" s="9">
        <v>20</v>
      </c>
      <c r="D136" s="7" t="s">
        <v>85</v>
      </c>
      <c r="E136" s="11">
        <v>89</v>
      </c>
      <c r="F136" s="16">
        <v>42.27</v>
      </c>
      <c r="G136" s="9">
        <v>0.45</v>
      </c>
      <c r="H136" s="9">
        <v>121</v>
      </c>
      <c r="I136" s="9">
        <v>114</v>
      </c>
      <c r="J136" s="16" t="s">
        <v>24</v>
      </c>
      <c r="K136" s="16">
        <v>1</v>
      </c>
      <c r="L136" s="23">
        <v>41591</v>
      </c>
      <c r="M136" s="23">
        <v>41561</v>
      </c>
      <c r="N136" s="23">
        <v>42736</v>
      </c>
      <c r="O136" s="16" t="s">
        <v>25</v>
      </c>
      <c r="P136" s="24">
        <f t="shared" si="3"/>
        <v>38</v>
      </c>
      <c r="Q136" s="24">
        <f>DATEDIF(L136,N136,"m")</f>
        <v>37</v>
      </c>
      <c r="R136" s="16" t="s">
        <v>26</v>
      </c>
      <c r="S136" s="23" t="s">
        <v>27</v>
      </c>
      <c r="T136" s="9" t="s">
        <v>27</v>
      </c>
      <c r="U136" s="16" t="s">
        <v>28</v>
      </c>
      <c r="V136" s="29" t="s">
        <v>98</v>
      </c>
      <c r="W136" s="29"/>
      <c r="X136" s="30"/>
      <c r="Y136" s="29"/>
      <c r="Z136" s="29"/>
      <c r="AA136" s="29"/>
      <c r="AB136" s="29"/>
      <c r="AC136" s="29"/>
      <c r="AD136" s="29"/>
      <c r="AE136" s="29"/>
      <c r="AF136" s="31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</row>
    <row r="137" spans="1:58" ht="14.25" x14ac:dyDescent="0.15">
      <c r="A137" s="7">
        <v>136</v>
      </c>
      <c r="B137" s="9" t="s">
        <v>22</v>
      </c>
      <c r="C137" s="9">
        <v>29</v>
      </c>
      <c r="D137" s="7" t="s">
        <v>33</v>
      </c>
      <c r="E137" s="11">
        <v>48</v>
      </c>
      <c r="F137" s="16">
        <v>140</v>
      </c>
      <c r="G137" s="9">
        <v>0.77</v>
      </c>
      <c r="H137" s="9">
        <v>73</v>
      </c>
      <c r="I137" s="9">
        <v>42</v>
      </c>
      <c r="J137" s="16" t="s">
        <v>24</v>
      </c>
      <c r="K137" s="16">
        <v>2</v>
      </c>
      <c r="L137" s="23">
        <v>40540</v>
      </c>
      <c r="M137" s="23">
        <v>40432</v>
      </c>
      <c r="N137" s="23">
        <v>40716</v>
      </c>
      <c r="O137" s="16" t="s">
        <v>35</v>
      </c>
      <c r="P137" s="24">
        <f t="shared" si="3"/>
        <v>9</v>
      </c>
      <c r="Q137" s="24">
        <f>DATEDIF(L137,S137,"m")</f>
        <v>2</v>
      </c>
      <c r="R137" s="16" t="s">
        <v>28</v>
      </c>
      <c r="S137" s="26">
        <v>40611</v>
      </c>
      <c r="T137" s="23">
        <v>40351</v>
      </c>
      <c r="U137" s="16" t="s">
        <v>28</v>
      </c>
      <c r="V137" s="29" t="s">
        <v>32</v>
      </c>
      <c r="W137" s="4"/>
      <c r="X137" s="4"/>
      <c r="Y137" s="4"/>
      <c r="Z137" s="4"/>
      <c r="AA137" s="4"/>
      <c r="AB137" s="4"/>
      <c r="AC137" s="4"/>
      <c r="AD137" s="4"/>
      <c r="AE137" s="4"/>
      <c r="AF137" s="31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</row>
    <row r="138" spans="1:58" ht="14.25" x14ac:dyDescent="0.15">
      <c r="A138" s="7">
        <v>137</v>
      </c>
      <c r="B138" s="9" t="s">
        <v>22</v>
      </c>
      <c r="C138" s="9">
        <v>45</v>
      </c>
      <c r="D138" s="7" t="s">
        <v>85</v>
      </c>
      <c r="E138" s="12">
        <v>80</v>
      </c>
      <c r="F138" s="9">
        <v>10.19</v>
      </c>
      <c r="G138" s="9">
        <v>0.72</v>
      </c>
      <c r="H138" s="9">
        <v>136</v>
      </c>
      <c r="I138" s="9">
        <v>36</v>
      </c>
      <c r="J138" s="9" t="s">
        <v>24</v>
      </c>
      <c r="K138" s="9">
        <v>1</v>
      </c>
      <c r="L138" s="23">
        <v>41254</v>
      </c>
      <c r="M138" s="23">
        <v>42024</v>
      </c>
      <c r="N138" s="23">
        <v>42736</v>
      </c>
      <c r="O138" s="9" t="s">
        <v>25</v>
      </c>
      <c r="P138" s="24">
        <f t="shared" si="3"/>
        <v>23</v>
      </c>
      <c r="Q138" s="24">
        <f>DATEDIF(L138,N138,"m")</f>
        <v>48</v>
      </c>
      <c r="R138" s="16" t="s">
        <v>26</v>
      </c>
      <c r="S138" s="26" t="s">
        <v>27</v>
      </c>
      <c r="T138" s="9" t="s">
        <v>27</v>
      </c>
      <c r="U138" s="16" t="s">
        <v>26</v>
      </c>
      <c r="V138" s="30" t="s">
        <v>32</v>
      </c>
      <c r="W138" s="29"/>
      <c r="X138" s="29"/>
      <c r="Y138" s="29"/>
      <c r="Z138" s="29"/>
      <c r="AA138" s="29"/>
      <c r="AB138" s="29"/>
      <c r="AC138" s="29"/>
      <c r="AD138" s="29"/>
      <c r="AE138" s="29"/>
      <c r="AF138" s="45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</row>
    <row r="139" spans="1:58" ht="14.25" x14ac:dyDescent="0.15">
      <c r="A139" s="7">
        <v>138</v>
      </c>
      <c r="B139" s="9" t="s">
        <v>30</v>
      </c>
      <c r="C139" s="9">
        <v>18</v>
      </c>
      <c r="D139" s="7" t="s">
        <v>68</v>
      </c>
      <c r="E139" s="11">
        <v>20.5</v>
      </c>
      <c r="F139" s="16">
        <v>27.65</v>
      </c>
      <c r="G139" s="9">
        <v>0.37</v>
      </c>
      <c r="H139" s="9">
        <v>55</v>
      </c>
      <c r="I139" s="9">
        <v>24</v>
      </c>
      <c r="J139" s="16" t="s">
        <v>24</v>
      </c>
      <c r="K139" s="16">
        <v>1</v>
      </c>
      <c r="L139" s="23">
        <v>41596</v>
      </c>
      <c r="M139" s="23">
        <v>41572</v>
      </c>
      <c r="N139" s="23">
        <v>42736</v>
      </c>
      <c r="O139" s="16" t="s">
        <v>25</v>
      </c>
      <c r="P139" s="24">
        <f t="shared" si="3"/>
        <v>38</v>
      </c>
      <c r="Q139" s="24">
        <f>DATEDIF(L139,N139,"m")</f>
        <v>37</v>
      </c>
      <c r="R139" s="16" t="s">
        <v>26</v>
      </c>
      <c r="S139" s="26" t="s">
        <v>27</v>
      </c>
      <c r="T139" s="9" t="s">
        <v>27</v>
      </c>
      <c r="U139" s="16" t="s">
        <v>26</v>
      </c>
      <c r="V139" s="40" t="s">
        <v>99</v>
      </c>
      <c r="W139" s="29"/>
      <c r="X139" s="29"/>
      <c r="Y139" s="29"/>
      <c r="Z139" s="29"/>
      <c r="AA139" s="29"/>
      <c r="AB139" s="29"/>
      <c r="AC139" s="29"/>
      <c r="AD139" s="29"/>
      <c r="AE139" s="29"/>
      <c r="AF139" s="31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</row>
    <row r="140" spans="1:58" ht="14.25" x14ac:dyDescent="0.15">
      <c r="A140" s="7">
        <v>139</v>
      </c>
      <c r="B140" s="9" t="s">
        <v>22</v>
      </c>
      <c r="C140" s="9">
        <v>33</v>
      </c>
      <c r="D140" s="7" t="s">
        <v>66</v>
      </c>
      <c r="E140" s="12">
        <v>85.6</v>
      </c>
      <c r="F140" s="9">
        <v>205.54</v>
      </c>
      <c r="G140" s="9">
        <v>0.99</v>
      </c>
      <c r="H140" s="9">
        <v>97</v>
      </c>
      <c r="I140" s="9">
        <v>24</v>
      </c>
      <c r="J140" s="9" t="s">
        <v>24</v>
      </c>
      <c r="K140" s="9">
        <v>1</v>
      </c>
      <c r="L140" s="23">
        <v>40715</v>
      </c>
      <c r="M140" s="23">
        <v>40688</v>
      </c>
      <c r="N140" s="23">
        <v>41409</v>
      </c>
      <c r="O140" s="16" t="s">
        <v>35</v>
      </c>
      <c r="P140" s="24">
        <f t="shared" si="3"/>
        <v>23</v>
      </c>
      <c r="Q140" s="24">
        <f>DATEDIF(L140,N140,"m")</f>
        <v>22</v>
      </c>
      <c r="R140" s="16" t="s">
        <v>26</v>
      </c>
      <c r="S140" s="26" t="s">
        <v>27</v>
      </c>
      <c r="T140" s="23">
        <v>41409</v>
      </c>
      <c r="U140" s="16" t="s">
        <v>28</v>
      </c>
      <c r="V140" s="30" t="s">
        <v>32</v>
      </c>
      <c r="W140" s="4"/>
      <c r="X140" s="4"/>
      <c r="Y140" s="4"/>
      <c r="Z140" s="4"/>
      <c r="AA140" s="4"/>
      <c r="AB140" s="4"/>
      <c r="AC140" s="4"/>
      <c r="AD140" s="4"/>
      <c r="AE140" s="4"/>
      <c r="AF140" s="31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</row>
    <row r="141" spans="1:58" ht="14.25" x14ac:dyDescent="0.15">
      <c r="A141" s="7">
        <v>140</v>
      </c>
      <c r="B141" s="9" t="s">
        <v>22</v>
      </c>
      <c r="C141" s="9">
        <v>58</v>
      </c>
      <c r="D141" s="7" t="s">
        <v>33</v>
      </c>
      <c r="E141" s="12">
        <v>76.5</v>
      </c>
      <c r="F141" s="16">
        <v>31.96</v>
      </c>
      <c r="G141" s="9">
        <v>0.72</v>
      </c>
      <c r="H141" s="9">
        <v>99</v>
      </c>
      <c r="I141" s="9">
        <v>61</v>
      </c>
      <c r="J141" s="9" t="s">
        <v>24</v>
      </c>
      <c r="K141" s="9" t="s">
        <v>34</v>
      </c>
      <c r="L141" s="23" t="s">
        <v>27</v>
      </c>
      <c r="M141" s="23">
        <v>41838</v>
      </c>
      <c r="N141" s="23">
        <v>41836</v>
      </c>
      <c r="O141" s="16" t="s">
        <v>35</v>
      </c>
      <c r="P141" s="24" t="e">
        <f t="shared" si="3"/>
        <v>#NUM!</v>
      </c>
      <c r="Q141" s="24" t="s">
        <v>27</v>
      </c>
      <c r="R141" s="16" t="s">
        <v>27</v>
      </c>
      <c r="S141" s="26" t="s">
        <v>27</v>
      </c>
      <c r="T141" s="23">
        <v>41836</v>
      </c>
      <c r="U141" s="16" t="s">
        <v>26</v>
      </c>
      <c r="V141" s="29" t="s">
        <v>32</v>
      </c>
      <c r="W141" s="29"/>
      <c r="X141" s="30"/>
      <c r="Y141" s="29"/>
      <c r="Z141" s="29"/>
      <c r="AA141" s="29"/>
      <c r="AB141" s="29"/>
      <c r="AC141" s="29"/>
      <c r="AD141" s="29"/>
      <c r="AE141" s="29"/>
      <c r="AF141" s="31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</row>
    <row r="142" spans="1:58" ht="14.25" x14ac:dyDescent="0.15">
      <c r="A142" s="13">
        <v>141</v>
      </c>
      <c r="B142" s="9" t="s">
        <v>30</v>
      </c>
      <c r="C142" s="9">
        <v>36</v>
      </c>
      <c r="D142" s="7" t="s">
        <v>66</v>
      </c>
      <c r="E142" s="15">
        <v>44</v>
      </c>
      <c r="F142" s="9">
        <v>18.22</v>
      </c>
      <c r="G142" s="9">
        <v>0.45</v>
      </c>
      <c r="H142" s="9">
        <v>70</v>
      </c>
      <c r="I142" s="9">
        <v>24</v>
      </c>
      <c r="J142" s="9" t="s">
        <v>24</v>
      </c>
      <c r="K142" s="9">
        <v>1</v>
      </c>
      <c r="L142" s="23">
        <v>41611</v>
      </c>
      <c r="M142" s="23">
        <v>41584</v>
      </c>
      <c r="N142" s="23">
        <v>41831</v>
      </c>
      <c r="O142" s="9" t="s">
        <v>35</v>
      </c>
      <c r="P142" s="24">
        <f t="shared" si="3"/>
        <v>8</v>
      </c>
      <c r="Q142" s="24">
        <f>DATEDIF(L142,S142,"m")</f>
        <v>7</v>
      </c>
      <c r="R142" s="16" t="s">
        <v>28</v>
      </c>
      <c r="S142" s="26">
        <v>41824</v>
      </c>
      <c r="T142" s="23">
        <v>41831</v>
      </c>
      <c r="U142" s="16" t="s">
        <v>26</v>
      </c>
      <c r="V142" s="31" t="s">
        <v>43</v>
      </c>
      <c r="W142" s="4"/>
      <c r="X142" s="4"/>
      <c r="Y142" s="4"/>
      <c r="Z142" s="4"/>
      <c r="AA142" s="4"/>
      <c r="AB142" s="4"/>
      <c r="AC142" s="4"/>
      <c r="AD142" s="4"/>
      <c r="AE142" s="4"/>
      <c r="AF142" s="31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</row>
    <row r="143" spans="1:58" ht="14.25" x14ac:dyDescent="0.15">
      <c r="A143" s="7">
        <v>142</v>
      </c>
      <c r="B143" s="9" t="s">
        <v>22</v>
      </c>
      <c r="C143" s="9">
        <v>32</v>
      </c>
      <c r="D143" s="7" t="s">
        <v>66</v>
      </c>
      <c r="E143" s="12">
        <v>62.6</v>
      </c>
      <c r="F143" s="16">
        <v>47.79</v>
      </c>
      <c r="G143" s="9">
        <v>0.75</v>
      </c>
      <c r="H143" s="9">
        <v>75</v>
      </c>
      <c r="I143" s="9">
        <v>11</v>
      </c>
      <c r="J143" s="9" t="s">
        <v>24</v>
      </c>
      <c r="K143" s="16">
        <v>6</v>
      </c>
      <c r="L143" s="23">
        <v>41065</v>
      </c>
      <c r="M143" s="23">
        <v>40834</v>
      </c>
      <c r="N143" s="23">
        <v>42736</v>
      </c>
      <c r="O143" s="16" t="s">
        <v>25</v>
      </c>
      <c r="P143" s="24">
        <f t="shared" si="3"/>
        <v>62</v>
      </c>
      <c r="Q143" s="24">
        <f>DATEDIF(L143,N143,"m")</f>
        <v>54</v>
      </c>
      <c r="R143" s="16" t="s">
        <v>26</v>
      </c>
      <c r="S143" s="23" t="s">
        <v>27</v>
      </c>
      <c r="T143" s="9" t="s">
        <v>27</v>
      </c>
      <c r="U143" s="16" t="s">
        <v>28</v>
      </c>
      <c r="V143" s="39" t="s">
        <v>40</v>
      </c>
      <c r="W143" s="4"/>
      <c r="X143" s="4"/>
      <c r="Y143" s="4"/>
      <c r="Z143" s="4"/>
      <c r="AA143" s="4"/>
      <c r="AB143" s="4"/>
      <c r="AC143" s="4"/>
      <c r="AD143" s="4"/>
      <c r="AE143" s="4"/>
      <c r="AF143" s="31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</row>
    <row r="144" spans="1:58" ht="14.25" x14ac:dyDescent="0.15">
      <c r="A144" s="7">
        <v>143</v>
      </c>
      <c r="B144" s="9" t="s">
        <v>30</v>
      </c>
      <c r="C144" s="9">
        <v>50</v>
      </c>
      <c r="D144" s="7" t="s">
        <v>33</v>
      </c>
      <c r="E144" s="15">
        <v>91.5</v>
      </c>
      <c r="F144" s="9">
        <v>24.33</v>
      </c>
      <c r="G144" s="9">
        <v>0.84</v>
      </c>
      <c r="H144" s="9">
        <v>82</v>
      </c>
      <c r="I144" s="9">
        <v>9</v>
      </c>
      <c r="J144" s="9" t="s">
        <v>24</v>
      </c>
      <c r="K144" s="9">
        <v>2</v>
      </c>
      <c r="L144" s="23">
        <v>41708</v>
      </c>
      <c r="M144" s="23">
        <v>41627</v>
      </c>
      <c r="N144" s="23">
        <v>42736</v>
      </c>
      <c r="O144" s="16" t="s">
        <v>25</v>
      </c>
      <c r="P144" s="24">
        <f t="shared" si="3"/>
        <v>36</v>
      </c>
      <c r="Q144" s="24">
        <f>DATEDIF(L144,N144,"m")</f>
        <v>33</v>
      </c>
      <c r="R144" s="16" t="s">
        <v>26</v>
      </c>
      <c r="S144" s="23" t="s">
        <v>27</v>
      </c>
      <c r="T144" s="9" t="s">
        <v>27</v>
      </c>
      <c r="U144" s="16" t="s">
        <v>26</v>
      </c>
      <c r="V144" s="31" t="s">
        <v>43</v>
      </c>
      <c r="W144" s="4"/>
      <c r="X144" s="4"/>
      <c r="Y144" s="4"/>
      <c r="Z144" s="4"/>
      <c r="AA144" s="4"/>
      <c r="AB144" s="4"/>
      <c r="AC144" s="4"/>
      <c r="AD144" s="4"/>
      <c r="AE144" s="4"/>
      <c r="AF144" s="31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</row>
    <row r="145" spans="1:58" ht="14.25" x14ac:dyDescent="0.15">
      <c r="A145" s="7">
        <v>144</v>
      </c>
      <c r="B145" s="9" t="s">
        <v>22</v>
      </c>
      <c r="C145" s="9">
        <v>44</v>
      </c>
      <c r="D145" s="7" t="s">
        <v>66</v>
      </c>
      <c r="E145" s="15">
        <v>80.5</v>
      </c>
      <c r="F145" s="16">
        <v>14.2</v>
      </c>
      <c r="G145" s="9">
        <v>0.74</v>
      </c>
      <c r="H145" s="9">
        <v>53</v>
      </c>
      <c r="I145" s="9">
        <v>31</v>
      </c>
      <c r="J145" s="9" t="s">
        <v>24</v>
      </c>
      <c r="K145" s="16">
        <v>1</v>
      </c>
      <c r="L145" s="23">
        <v>41366</v>
      </c>
      <c r="M145" s="23">
        <v>41345</v>
      </c>
      <c r="N145" s="23">
        <v>42218</v>
      </c>
      <c r="O145" s="16" t="s">
        <v>35</v>
      </c>
      <c r="P145" s="24">
        <f t="shared" si="3"/>
        <v>28</v>
      </c>
      <c r="Q145" s="24">
        <f>DATEDIF(L145,N145,"m")</f>
        <v>28</v>
      </c>
      <c r="R145" s="16" t="s">
        <v>26</v>
      </c>
      <c r="S145" s="26" t="s">
        <v>27</v>
      </c>
      <c r="T145" s="23">
        <v>42218</v>
      </c>
      <c r="U145" s="16" t="s">
        <v>26</v>
      </c>
      <c r="V145" s="29" t="s">
        <v>32</v>
      </c>
      <c r="W145" s="4"/>
      <c r="X145" s="4"/>
      <c r="Y145" s="4"/>
      <c r="Z145" s="4"/>
      <c r="AA145" s="4"/>
      <c r="AB145" s="4"/>
      <c r="AC145" s="4"/>
      <c r="AD145" s="4"/>
      <c r="AE145" s="4"/>
      <c r="AF145" s="31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</row>
    <row r="146" spans="1:58" ht="14.25" x14ac:dyDescent="0.15">
      <c r="A146" s="7">
        <v>145</v>
      </c>
      <c r="B146" s="9" t="s">
        <v>22</v>
      </c>
      <c r="C146" s="9">
        <v>34</v>
      </c>
      <c r="D146" s="7" t="s">
        <v>66</v>
      </c>
      <c r="E146" s="12">
        <v>95</v>
      </c>
      <c r="F146" s="16">
        <v>63.42</v>
      </c>
      <c r="G146" s="9">
        <v>0.95</v>
      </c>
      <c r="H146" s="9">
        <v>105</v>
      </c>
      <c r="I146" s="9">
        <v>35</v>
      </c>
      <c r="J146" s="9" t="s">
        <v>24</v>
      </c>
      <c r="K146" s="16">
        <v>1</v>
      </c>
      <c r="L146" s="23">
        <v>41947</v>
      </c>
      <c r="M146" s="23">
        <v>41925</v>
      </c>
      <c r="N146" s="23">
        <v>42736</v>
      </c>
      <c r="O146" s="16" t="s">
        <v>25</v>
      </c>
      <c r="P146" s="24">
        <f t="shared" si="3"/>
        <v>26</v>
      </c>
      <c r="Q146" s="24">
        <f>DATEDIF(L146,N146,"m")</f>
        <v>25</v>
      </c>
      <c r="R146" s="16" t="s">
        <v>26</v>
      </c>
      <c r="S146" s="23" t="s">
        <v>27</v>
      </c>
      <c r="T146" s="9" t="s">
        <v>27</v>
      </c>
      <c r="U146" s="16" t="s">
        <v>28</v>
      </c>
      <c r="V146" s="29" t="s">
        <v>32</v>
      </c>
      <c r="W146" s="4"/>
      <c r="X146" s="4"/>
      <c r="Y146" s="4"/>
      <c r="Z146" s="4"/>
      <c r="AA146" s="4"/>
      <c r="AB146" s="4"/>
      <c r="AC146" s="4"/>
      <c r="AD146" s="4"/>
      <c r="AE146" s="4"/>
      <c r="AF146" s="31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</row>
    <row r="147" spans="1:58" x14ac:dyDescent="0.15">
      <c r="A147" s="13">
        <v>146</v>
      </c>
      <c r="B147" s="9" t="s">
        <v>22</v>
      </c>
      <c r="C147" s="9">
        <v>58</v>
      </c>
      <c r="D147" s="7" t="s">
        <v>33</v>
      </c>
      <c r="E147" s="12">
        <v>77.5</v>
      </c>
      <c r="F147" s="9">
        <v>86.78</v>
      </c>
      <c r="G147" s="9">
        <v>0.54</v>
      </c>
      <c r="H147" s="9">
        <v>53</v>
      </c>
      <c r="I147" s="9">
        <v>7</v>
      </c>
      <c r="J147" s="9" t="s">
        <v>24</v>
      </c>
      <c r="K147" s="9">
        <v>1</v>
      </c>
      <c r="L147" s="23">
        <v>41891</v>
      </c>
      <c r="M147" s="23">
        <v>41863</v>
      </c>
      <c r="N147" s="23">
        <v>42128</v>
      </c>
      <c r="O147" s="16" t="s">
        <v>35</v>
      </c>
      <c r="P147" s="24">
        <f t="shared" si="3"/>
        <v>8</v>
      </c>
      <c r="Q147" s="24">
        <f>DATEDIF(L147,S147,"m")</f>
        <v>7</v>
      </c>
      <c r="R147" s="16" t="s">
        <v>28</v>
      </c>
      <c r="S147" s="26">
        <v>42122</v>
      </c>
      <c r="T147" s="23">
        <v>42128</v>
      </c>
      <c r="U147" s="16" t="s">
        <v>26</v>
      </c>
      <c r="V147" s="30" t="s">
        <v>32</v>
      </c>
      <c r="W147" s="4"/>
      <c r="X147" s="4"/>
      <c r="Y147" s="4"/>
      <c r="Z147" s="4"/>
      <c r="AA147" s="4"/>
      <c r="AB147" s="4"/>
      <c r="AC147" s="4"/>
      <c r="AD147" s="4"/>
      <c r="AE147" s="4"/>
      <c r="AF147" s="29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</row>
    <row r="148" spans="1:58" ht="14.25" x14ac:dyDescent="0.15">
      <c r="A148" s="7">
        <v>147</v>
      </c>
      <c r="B148" s="9" t="s">
        <v>22</v>
      </c>
      <c r="C148" s="9">
        <v>26</v>
      </c>
      <c r="D148" s="7" t="s">
        <v>85</v>
      </c>
      <c r="E148" s="15">
        <v>83</v>
      </c>
      <c r="F148" s="9">
        <v>35.67</v>
      </c>
      <c r="G148" s="9">
        <v>0.8</v>
      </c>
      <c r="H148" s="9">
        <v>55</v>
      </c>
      <c r="I148" s="9">
        <v>280</v>
      </c>
      <c r="J148" s="9" t="s">
        <v>24</v>
      </c>
      <c r="K148" s="9" t="s">
        <v>34</v>
      </c>
      <c r="L148" s="23" t="s">
        <v>27</v>
      </c>
      <c r="M148" s="23">
        <v>42135</v>
      </c>
      <c r="N148" s="23">
        <v>42415</v>
      </c>
      <c r="O148" s="16" t="s">
        <v>35</v>
      </c>
      <c r="P148" s="24">
        <f t="shared" si="3"/>
        <v>9</v>
      </c>
      <c r="Q148" s="24" t="s">
        <v>27</v>
      </c>
      <c r="R148" s="16" t="s">
        <v>27</v>
      </c>
      <c r="S148" s="26" t="s">
        <v>27</v>
      </c>
      <c r="T148" s="23">
        <v>42415</v>
      </c>
      <c r="U148" s="16" t="s">
        <v>28</v>
      </c>
      <c r="V148" s="40" t="s">
        <v>40</v>
      </c>
      <c r="W148" s="4"/>
      <c r="X148" s="4"/>
      <c r="Y148" s="4"/>
      <c r="Z148" s="4"/>
      <c r="AA148" s="4"/>
      <c r="AB148" s="4"/>
      <c r="AC148" s="4"/>
      <c r="AD148" s="4"/>
      <c r="AE148" s="4"/>
      <c r="AF148" s="31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</row>
    <row r="149" spans="1:58" ht="14.25" x14ac:dyDescent="0.15">
      <c r="A149" s="7">
        <v>148</v>
      </c>
      <c r="B149" s="16" t="s">
        <v>30</v>
      </c>
      <c r="C149" s="9">
        <v>18</v>
      </c>
      <c r="D149" s="36" t="s">
        <v>31</v>
      </c>
      <c r="E149" s="12">
        <v>28.2</v>
      </c>
      <c r="F149" s="9">
        <v>0.77</v>
      </c>
      <c r="G149" s="16">
        <v>0.59</v>
      </c>
      <c r="H149" s="9">
        <v>85</v>
      </c>
      <c r="I149" s="9">
        <v>25</v>
      </c>
      <c r="J149" s="9" t="s">
        <v>24</v>
      </c>
      <c r="K149" s="16">
        <v>2</v>
      </c>
      <c r="L149" s="23">
        <v>40623</v>
      </c>
      <c r="M149" s="23">
        <v>40568</v>
      </c>
      <c r="N149" s="23">
        <v>41119</v>
      </c>
      <c r="O149" s="16" t="s">
        <v>35</v>
      </c>
      <c r="P149" s="24">
        <f t="shared" si="3"/>
        <v>18</v>
      </c>
      <c r="Q149" s="24">
        <f>DATEDIF(L149,S149,"m")</f>
        <v>14</v>
      </c>
      <c r="R149" s="16" t="s">
        <v>28</v>
      </c>
      <c r="S149" s="26">
        <v>41067</v>
      </c>
      <c r="T149" s="23">
        <v>41119</v>
      </c>
      <c r="U149" s="16" t="s">
        <v>26</v>
      </c>
      <c r="V149" s="39" t="s">
        <v>100</v>
      </c>
      <c r="W149" s="29"/>
      <c r="X149" s="30"/>
      <c r="Y149" s="29"/>
      <c r="Z149" s="29"/>
      <c r="AA149" s="29"/>
      <c r="AB149" s="29"/>
      <c r="AC149" s="29"/>
      <c r="AD149" s="29"/>
      <c r="AE149" s="29"/>
      <c r="AF149" s="30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</row>
    <row r="150" spans="1:58" ht="14.25" x14ac:dyDescent="0.15">
      <c r="A150" s="7">
        <v>149</v>
      </c>
      <c r="B150" s="9" t="s">
        <v>22</v>
      </c>
      <c r="C150" s="9">
        <v>22</v>
      </c>
      <c r="D150" s="7" t="s">
        <v>31</v>
      </c>
      <c r="E150" s="12">
        <v>64.8</v>
      </c>
      <c r="F150" s="9">
        <v>15.52</v>
      </c>
      <c r="G150" s="9">
        <v>0.7</v>
      </c>
      <c r="H150" s="9">
        <v>71</v>
      </c>
      <c r="I150" s="9">
        <v>10</v>
      </c>
      <c r="J150" s="9" t="s">
        <v>24</v>
      </c>
      <c r="K150" s="9">
        <v>2</v>
      </c>
      <c r="L150" s="23">
        <v>41381</v>
      </c>
      <c r="M150" s="23">
        <v>41324</v>
      </c>
      <c r="N150" s="23">
        <v>42736</v>
      </c>
      <c r="O150" s="16" t="s">
        <v>25</v>
      </c>
      <c r="P150" s="24">
        <f t="shared" si="3"/>
        <v>46</v>
      </c>
      <c r="Q150" s="24">
        <f>DATEDIF(L150,N150,"m")</f>
        <v>44</v>
      </c>
      <c r="R150" s="16" t="s">
        <v>26</v>
      </c>
      <c r="S150" s="23" t="s">
        <v>27</v>
      </c>
      <c r="T150" s="9" t="s">
        <v>27</v>
      </c>
      <c r="U150" s="16" t="s">
        <v>28</v>
      </c>
      <c r="V150" s="31" t="s">
        <v>101</v>
      </c>
      <c r="W150" s="4"/>
      <c r="X150" s="4"/>
      <c r="Y150" s="4"/>
      <c r="Z150" s="4"/>
      <c r="AA150" s="4"/>
      <c r="AB150" s="4"/>
      <c r="AC150" s="4"/>
      <c r="AD150" s="4"/>
      <c r="AE150" s="4"/>
      <c r="AF150" s="30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</row>
    <row r="151" spans="1:58" ht="14.25" x14ac:dyDescent="0.15">
      <c r="A151" s="7">
        <v>150</v>
      </c>
      <c r="B151" s="9" t="s">
        <v>22</v>
      </c>
      <c r="C151" s="9">
        <v>46</v>
      </c>
      <c r="D151" s="7" t="s">
        <v>33</v>
      </c>
      <c r="E151" s="15">
        <v>78</v>
      </c>
      <c r="F151" s="9">
        <v>2.7</v>
      </c>
      <c r="G151" s="9">
        <v>7.0000000000000007E-2</v>
      </c>
      <c r="H151" s="9">
        <v>105</v>
      </c>
      <c r="I151" s="9">
        <v>161</v>
      </c>
      <c r="J151" s="9" t="s">
        <v>24</v>
      </c>
      <c r="K151" s="16">
        <v>1</v>
      </c>
      <c r="L151" s="23">
        <v>42340</v>
      </c>
      <c r="M151" s="23">
        <v>42299</v>
      </c>
      <c r="N151" s="23">
        <v>42736</v>
      </c>
      <c r="O151" s="16" t="s">
        <v>25</v>
      </c>
      <c r="P151" s="24">
        <f t="shared" si="3"/>
        <v>14</v>
      </c>
      <c r="Q151" s="24">
        <f>DATEDIF(L151,N151,"m")</f>
        <v>12</v>
      </c>
      <c r="R151" s="16" t="s">
        <v>26</v>
      </c>
      <c r="S151" s="23" t="s">
        <v>27</v>
      </c>
      <c r="T151" s="9" t="s">
        <v>27</v>
      </c>
      <c r="U151" s="16" t="s">
        <v>26</v>
      </c>
      <c r="V151" s="39" t="s">
        <v>102</v>
      </c>
      <c r="W151" s="4"/>
      <c r="X151" s="4"/>
      <c r="Y151" s="4"/>
      <c r="Z151" s="4"/>
      <c r="AA151" s="4"/>
      <c r="AB151" s="4"/>
      <c r="AC151" s="4"/>
      <c r="AD151" s="4"/>
      <c r="AE151" s="4"/>
      <c r="AF151" s="30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</row>
    <row r="152" spans="1:58" ht="14.25" x14ac:dyDescent="0.15">
      <c r="A152" s="7">
        <v>151</v>
      </c>
      <c r="B152" s="16" t="s">
        <v>30</v>
      </c>
      <c r="C152" s="9">
        <v>41</v>
      </c>
      <c r="D152" s="36" t="s">
        <v>31</v>
      </c>
      <c r="E152" s="37">
        <v>33.200000000000003</v>
      </c>
      <c r="F152" s="9">
        <v>9.14</v>
      </c>
      <c r="G152" s="9">
        <v>0.2</v>
      </c>
      <c r="H152" s="9">
        <v>65</v>
      </c>
      <c r="I152" s="9">
        <v>122</v>
      </c>
      <c r="J152" s="9" t="s">
        <v>51</v>
      </c>
      <c r="K152" s="16">
        <v>4</v>
      </c>
      <c r="L152" s="23">
        <v>41159</v>
      </c>
      <c r="M152" s="23">
        <v>40991</v>
      </c>
      <c r="N152" s="23">
        <v>41712</v>
      </c>
      <c r="O152" s="16" t="s">
        <v>35</v>
      </c>
      <c r="P152" s="24">
        <f t="shared" si="3"/>
        <v>23</v>
      </c>
      <c r="Q152" s="24">
        <f>DATEDIF(L152,S152,"m")</f>
        <v>8</v>
      </c>
      <c r="R152" s="16" t="s">
        <v>28</v>
      </c>
      <c r="S152" s="26">
        <v>41404</v>
      </c>
      <c r="T152" s="23">
        <v>41712</v>
      </c>
      <c r="U152" s="16" t="s">
        <v>26</v>
      </c>
      <c r="V152" s="39" t="s">
        <v>103</v>
      </c>
      <c r="W152" s="4"/>
      <c r="X152" s="4"/>
      <c r="Y152" s="4"/>
      <c r="Z152" s="4"/>
      <c r="AA152" s="4"/>
      <c r="AB152" s="4"/>
      <c r="AC152" s="4"/>
      <c r="AD152" s="4"/>
      <c r="AE152" s="4"/>
      <c r="AF152" s="31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</row>
    <row r="153" spans="1:58" x14ac:dyDescent="0.15">
      <c r="A153" s="13">
        <v>152</v>
      </c>
      <c r="B153" s="9" t="s">
        <v>22</v>
      </c>
      <c r="C153" s="9">
        <v>29</v>
      </c>
      <c r="D153" s="7" t="s">
        <v>66</v>
      </c>
      <c r="E153" s="12">
        <v>82</v>
      </c>
      <c r="F153" s="9">
        <v>18.559999999999999</v>
      </c>
      <c r="G153" s="9">
        <v>0.59</v>
      </c>
      <c r="H153" s="9">
        <v>80</v>
      </c>
      <c r="I153" s="9">
        <v>24</v>
      </c>
      <c r="J153" s="9" t="s">
        <v>24</v>
      </c>
      <c r="K153" s="9">
        <v>2</v>
      </c>
      <c r="L153" s="23">
        <v>41138</v>
      </c>
      <c r="M153" s="23">
        <v>41074</v>
      </c>
      <c r="N153" s="23">
        <v>41409</v>
      </c>
      <c r="O153" s="16" t="s">
        <v>35</v>
      </c>
      <c r="P153" s="24">
        <f t="shared" si="3"/>
        <v>11</v>
      </c>
      <c r="Q153" s="24">
        <f>DATEDIF(L153,S153,"m")</f>
        <v>8</v>
      </c>
      <c r="R153" s="16" t="s">
        <v>28</v>
      </c>
      <c r="S153" s="26">
        <v>41402</v>
      </c>
      <c r="T153" s="23">
        <v>41409</v>
      </c>
      <c r="U153" s="16" t="s">
        <v>26</v>
      </c>
      <c r="V153" s="30" t="s">
        <v>32</v>
      </c>
      <c r="W153" s="4"/>
      <c r="X153" s="4"/>
      <c r="Y153" s="4"/>
      <c r="Z153" s="4"/>
      <c r="AA153" s="4"/>
      <c r="AB153" s="4"/>
      <c r="AC153" s="4"/>
      <c r="AD153" s="4"/>
      <c r="AE153" s="4"/>
      <c r="AF153" s="30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</row>
    <row r="154" spans="1:58" ht="14.25" x14ac:dyDescent="0.15">
      <c r="A154" s="7">
        <v>153</v>
      </c>
      <c r="B154" s="16" t="s">
        <v>30</v>
      </c>
      <c r="C154" s="9">
        <v>24</v>
      </c>
      <c r="D154" s="7" t="s">
        <v>66</v>
      </c>
      <c r="E154" s="37">
        <v>78.8</v>
      </c>
      <c r="F154" s="9">
        <v>83.3</v>
      </c>
      <c r="G154" s="9">
        <v>0.87</v>
      </c>
      <c r="H154" s="9">
        <v>72</v>
      </c>
      <c r="I154" s="9">
        <v>73</v>
      </c>
      <c r="J154" s="9" t="s">
        <v>24</v>
      </c>
      <c r="K154" s="16">
        <v>1</v>
      </c>
      <c r="L154" s="23">
        <v>40254</v>
      </c>
      <c r="M154" s="23">
        <v>40234</v>
      </c>
      <c r="N154" s="23">
        <v>40542</v>
      </c>
      <c r="O154" s="16" t="s">
        <v>42</v>
      </c>
      <c r="P154" s="24">
        <f t="shared" si="3"/>
        <v>10</v>
      </c>
      <c r="Q154" s="24">
        <f>DATEDIF(L154,N154,"m")</f>
        <v>9</v>
      </c>
      <c r="R154" s="16" t="s">
        <v>26</v>
      </c>
      <c r="S154" s="26" t="s">
        <v>27</v>
      </c>
      <c r="T154" s="9" t="s">
        <v>27</v>
      </c>
      <c r="U154" s="16" t="s">
        <v>28</v>
      </c>
      <c r="V154" s="29" t="s">
        <v>32</v>
      </c>
      <c r="W154" s="29"/>
      <c r="X154" s="30"/>
      <c r="Y154" s="29"/>
      <c r="Z154" s="29"/>
      <c r="AA154" s="29"/>
      <c r="AB154" s="29"/>
      <c r="AC154" s="29"/>
      <c r="AD154" s="29"/>
      <c r="AE154" s="29"/>
      <c r="AF154" s="30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</row>
    <row r="155" spans="1:58" x14ac:dyDescent="0.15">
      <c r="A155" s="7">
        <v>154</v>
      </c>
      <c r="B155" s="16" t="s">
        <v>30</v>
      </c>
      <c r="C155" s="9">
        <v>35</v>
      </c>
      <c r="D155" s="7" t="s">
        <v>85</v>
      </c>
      <c r="E155" s="44">
        <v>45.2</v>
      </c>
      <c r="F155" s="16">
        <v>2.5</v>
      </c>
      <c r="G155" s="9">
        <v>0.12</v>
      </c>
      <c r="H155" s="9">
        <v>77</v>
      </c>
      <c r="I155" s="9">
        <v>49</v>
      </c>
      <c r="J155" s="9" t="s">
        <v>24</v>
      </c>
      <c r="K155" s="16">
        <v>6</v>
      </c>
      <c r="L155" s="23">
        <v>40602</v>
      </c>
      <c r="M155" s="23">
        <v>40372</v>
      </c>
      <c r="N155" s="23">
        <v>41060</v>
      </c>
      <c r="O155" s="16" t="s">
        <v>35</v>
      </c>
      <c r="P155" s="24">
        <f t="shared" si="3"/>
        <v>22</v>
      </c>
      <c r="Q155" s="24">
        <f>DATEDIF(L155,S155,"m")</f>
        <v>13</v>
      </c>
      <c r="R155" s="16" t="s">
        <v>28</v>
      </c>
      <c r="S155" s="26">
        <v>41017</v>
      </c>
      <c r="T155" s="23">
        <v>41060</v>
      </c>
      <c r="U155" s="16" t="s">
        <v>28</v>
      </c>
      <c r="V155" s="29" t="s">
        <v>32</v>
      </c>
      <c r="W155" s="4"/>
      <c r="X155" s="4"/>
      <c r="Y155" s="4"/>
      <c r="Z155" s="4"/>
      <c r="AA155" s="4"/>
      <c r="AB155" s="4"/>
      <c r="AC155" s="4"/>
      <c r="AD155" s="4"/>
      <c r="AE155" s="4"/>
      <c r="AF155" s="30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</row>
    <row r="156" spans="1:58" ht="14.25" x14ac:dyDescent="0.15">
      <c r="A156" s="7">
        <v>155</v>
      </c>
      <c r="B156" s="9" t="s">
        <v>22</v>
      </c>
      <c r="C156" s="9">
        <v>46</v>
      </c>
      <c r="D156" s="36" t="s">
        <v>33</v>
      </c>
      <c r="E156" s="15">
        <v>57.6</v>
      </c>
      <c r="F156" s="16">
        <v>58.37</v>
      </c>
      <c r="G156" s="9">
        <v>0.77</v>
      </c>
      <c r="H156" s="9">
        <v>66</v>
      </c>
      <c r="I156" s="9">
        <v>36</v>
      </c>
      <c r="J156" s="9" t="s">
        <v>24</v>
      </c>
      <c r="K156" s="16">
        <v>1</v>
      </c>
      <c r="L156" s="23">
        <v>40696</v>
      </c>
      <c r="M156" s="23">
        <v>40666</v>
      </c>
      <c r="N156" s="23">
        <v>41768</v>
      </c>
      <c r="O156" s="16" t="s">
        <v>35</v>
      </c>
      <c r="P156" s="24">
        <f t="shared" si="3"/>
        <v>36</v>
      </c>
      <c r="Q156" s="24">
        <f>DATEDIF(L156,S156,"m")</f>
        <v>25</v>
      </c>
      <c r="R156" s="16" t="s">
        <v>28</v>
      </c>
      <c r="S156" s="26">
        <v>41466</v>
      </c>
      <c r="T156" s="23">
        <v>41768</v>
      </c>
      <c r="U156" s="16" t="s">
        <v>26</v>
      </c>
      <c r="V156" s="39" t="s">
        <v>104</v>
      </c>
      <c r="W156" s="4"/>
      <c r="X156" s="4"/>
      <c r="Y156" s="4"/>
      <c r="Z156" s="4"/>
      <c r="AA156" s="4"/>
      <c r="AB156" s="4"/>
      <c r="AC156" s="4"/>
      <c r="AD156" s="4"/>
      <c r="AE156" s="4"/>
      <c r="AF156" s="31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</row>
    <row r="157" spans="1:58" ht="14.25" x14ac:dyDescent="0.15">
      <c r="A157" s="7">
        <v>156</v>
      </c>
      <c r="B157" s="9" t="s">
        <v>30</v>
      </c>
      <c r="C157" s="9">
        <v>53</v>
      </c>
      <c r="D157" s="7" t="s">
        <v>31</v>
      </c>
      <c r="E157" s="12">
        <v>22</v>
      </c>
      <c r="F157" s="9">
        <v>8.75</v>
      </c>
      <c r="G157" s="9">
        <v>0.28999999999999998</v>
      </c>
      <c r="H157" s="9">
        <v>72</v>
      </c>
      <c r="I157" s="9">
        <v>64</v>
      </c>
      <c r="J157" s="9" t="s">
        <v>24</v>
      </c>
      <c r="K157" s="9">
        <v>1</v>
      </c>
      <c r="L157" s="23">
        <v>41621</v>
      </c>
      <c r="M157" s="23">
        <v>41575</v>
      </c>
      <c r="N157" s="23">
        <v>42736</v>
      </c>
      <c r="O157" s="9" t="s">
        <v>25</v>
      </c>
      <c r="P157" s="24">
        <f t="shared" si="3"/>
        <v>38</v>
      </c>
      <c r="Q157" s="24">
        <f>DATEDIF(L157,N157,"m")</f>
        <v>36</v>
      </c>
      <c r="R157" s="16" t="s">
        <v>26</v>
      </c>
      <c r="S157" s="26" t="s">
        <v>27</v>
      </c>
      <c r="T157" s="9" t="s">
        <v>27</v>
      </c>
      <c r="U157" s="16" t="s">
        <v>26</v>
      </c>
      <c r="V157" s="28" t="s">
        <v>105</v>
      </c>
      <c r="W157" s="4"/>
      <c r="X157" s="4"/>
      <c r="Y157" s="4"/>
      <c r="Z157" s="4"/>
      <c r="AA157" s="4"/>
      <c r="AB157" s="4"/>
      <c r="AC157" s="4"/>
      <c r="AD157" s="4"/>
      <c r="AE157" s="4"/>
      <c r="AF157" s="30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</row>
    <row r="158" spans="1:58" ht="14.25" x14ac:dyDescent="0.15">
      <c r="A158" s="7">
        <v>157</v>
      </c>
      <c r="B158" s="9" t="s">
        <v>30</v>
      </c>
      <c r="C158" s="9">
        <v>45</v>
      </c>
      <c r="D158" s="7" t="s">
        <v>33</v>
      </c>
      <c r="E158" s="12">
        <v>87.6</v>
      </c>
      <c r="F158" s="9">
        <v>220.5</v>
      </c>
      <c r="G158" s="9">
        <v>0.88</v>
      </c>
      <c r="H158" s="9">
        <v>59</v>
      </c>
      <c r="I158" s="9">
        <v>33</v>
      </c>
      <c r="J158" s="9" t="s">
        <v>24</v>
      </c>
      <c r="K158" s="9" t="s">
        <v>34</v>
      </c>
      <c r="L158" s="26" t="s">
        <v>27</v>
      </c>
      <c r="M158" s="23">
        <v>40596</v>
      </c>
      <c r="N158" s="23">
        <v>40725</v>
      </c>
      <c r="O158" s="9" t="s">
        <v>35</v>
      </c>
      <c r="P158" s="24">
        <f t="shared" si="3"/>
        <v>4</v>
      </c>
      <c r="Q158" s="24" t="s">
        <v>27</v>
      </c>
      <c r="R158" s="16" t="s">
        <v>27</v>
      </c>
      <c r="S158" s="26" t="s">
        <v>27</v>
      </c>
      <c r="T158" s="23">
        <v>40725</v>
      </c>
      <c r="U158" s="16" t="s">
        <v>26</v>
      </c>
      <c r="V158" s="31" t="s">
        <v>43</v>
      </c>
      <c r="W158" s="29"/>
      <c r="X158" s="29"/>
      <c r="Y158" s="29"/>
      <c r="Z158" s="29"/>
      <c r="AA158" s="29"/>
      <c r="AB158" s="29"/>
      <c r="AC158" s="29"/>
      <c r="AD158" s="29"/>
      <c r="AE158" s="29"/>
      <c r="AF158" s="31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</row>
    <row r="159" spans="1:58" x14ac:dyDescent="0.15">
      <c r="A159" s="7">
        <v>158</v>
      </c>
      <c r="B159" s="9" t="s">
        <v>22</v>
      </c>
      <c r="C159" s="9">
        <v>37</v>
      </c>
      <c r="D159" s="7" t="s">
        <v>85</v>
      </c>
      <c r="E159" s="15">
        <v>61.2</v>
      </c>
      <c r="F159" s="9">
        <v>12.4</v>
      </c>
      <c r="G159" s="9">
        <v>0.84</v>
      </c>
      <c r="H159" s="9">
        <v>131</v>
      </c>
      <c r="I159" s="9">
        <v>142</v>
      </c>
      <c r="J159" s="9" t="s">
        <v>24</v>
      </c>
      <c r="K159" s="9" t="s">
        <v>34</v>
      </c>
      <c r="L159" s="23" t="s">
        <v>27</v>
      </c>
      <c r="M159" s="23">
        <v>40651</v>
      </c>
      <c r="N159" s="23">
        <v>40672</v>
      </c>
      <c r="O159" s="16" t="s">
        <v>35</v>
      </c>
      <c r="P159" s="24">
        <f t="shared" si="3"/>
        <v>0</v>
      </c>
      <c r="Q159" s="24" t="s">
        <v>27</v>
      </c>
      <c r="R159" s="16" t="s">
        <v>27</v>
      </c>
      <c r="S159" s="26" t="s">
        <v>27</v>
      </c>
      <c r="T159" s="23">
        <v>40672</v>
      </c>
      <c r="U159" s="16" t="s">
        <v>26</v>
      </c>
      <c r="V159" s="30" t="s">
        <v>32</v>
      </c>
      <c r="W159" s="4"/>
      <c r="X159" s="4"/>
      <c r="Y159" s="4"/>
      <c r="Z159" s="4"/>
      <c r="AA159" s="4"/>
      <c r="AB159" s="4"/>
      <c r="AC159" s="4"/>
      <c r="AD159" s="4"/>
      <c r="AE159" s="4"/>
      <c r="AF159" s="30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</row>
    <row r="160" spans="1:58" ht="14.25" x14ac:dyDescent="0.15">
      <c r="A160" s="13">
        <v>159</v>
      </c>
      <c r="B160" s="9" t="s">
        <v>22</v>
      </c>
      <c r="C160" s="9">
        <v>19</v>
      </c>
      <c r="D160" s="7" t="s">
        <v>66</v>
      </c>
      <c r="E160" s="12">
        <v>92.4</v>
      </c>
      <c r="F160" s="9">
        <v>97</v>
      </c>
      <c r="G160" s="9">
        <v>0.97</v>
      </c>
      <c r="H160" s="9">
        <v>103</v>
      </c>
      <c r="I160" s="9">
        <v>23</v>
      </c>
      <c r="J160" s="9" t="s">
        <v>24</v>
      </c>
      <c r="K160" s="9">
        <v>1</v>
      </c>
      <c r="L160" s="23">
        <v>40241</v>
      </c>
      <c r="M160" s="23">
        <v>40240</v>
      </c>
      <c r="N160" s="23">
        <v>40571</v>
      </c>
      <c r="O160" s="16" t="s">
        <v>35</v>
      </c>
      <c r="P160" s="24">
        <f t="shared" si="3"/>
        <v>10</v>
      </c>
      <c r="Q160" s="24">
        <f>DATEDIF(L160,S160,"m")</f>
        <v>8</v>
      </c>
      <c r="R160" s="16" t="s">
        <v>28</v>
      </c>
      <c r="S160" s="26">
        <v>40511</v>
      </c>
      <c r="T160" s="23">
        <v>40571</v>
      </c>
      <c r="U160" s="16" t="s">
        <v>26</v>
      </c>
      <c r="V160" s="30" t="s">
        <v>32</v>
      </c>
      <c r="W160" s="4"/>
      <c r="X160" s="4"/>
      <c r="Y160" s="4"/>
      <c r="Z160" s="4"/>
      <c r="AA160" s="4"/>
      <c r="AB160" s="4"/>
      <c r="AC160" s="4"/>
      <c r="AD160" s="4"/>
      <c r="AE160" s="4"/>
      <c r="AF160" s="31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</row>
    <row r="161" spans="1:58" ht="14.25" x14ac:dyDescent="0.15">
      <c r="A161" s="7">
        <v>160</v>
      </c>
      <c r="B161" s="9" t="s">
        <v>22</v>
      </c>
      <c r="C161" s="9">
        <v>60</v>
      </c>
      <c r="D161" s="7" t="s">
        <v>33</v>
      </c>
      <c r="E161" s="12">
        <v>77.2</v>
      </c>
      <c r="F161" s="9">
        <v>15.3</v>
      </c>
      <c r="G161" s="9">
        <v>0.71</v>
      </c>
      <c r="H161" s="9">
        <v>103</v>
      </c>
      <c r="I161" s="9">
        <v>21</v>
      </c>
      <c r="J161" s="9" t="s">
        <v>24</v>
      </c>
      <c r="K161" s="9">
        <v>1</v>
      </c>
      <c r="L161" s="23">
        <v>40900</v>
      </c>
      <c r="M161" s="23">
        <v>40842</v>
      </c>
      <c r="N161" s="23">
        <v>42736</v>
      </c>
      <c r="O161" s="16" t="s">
        <v>25</v>
      </c>
      <c r="P161" s="24">
        <f t="shared" si="3"/>
        <v>62</v>
      </c>
      <c r="Q161" s="24">
        <f>DATEDIF(L161,N161,"m")</f>
        <v>60</v>
      </c>
      <c r="R161" s="16" t="s">
        <v>26</v>
      </c>
      <c r="S161" s="23" t="s">
        <v>27</v>
      </c>
      <c r="T161" s="9" t="s">
        <v>27</v>
      </c>
      <c r="U161" s="16" t="s">
        <v>26</v>
      </c>
      <c r="V161" s="30" t="s">
        <v>32</v>
      </c>
      <c r="W161" s="4"/>
      <c r="X161" s="4"/>
      <c r="Y161" s="4"/>
      <c r="Z161" s="4"/>
      <c r="AA161" s="4"/>
      <c r="AB161" s="4"/>
      <c r="AC161" s="4"/>
      <c r="AD161" s="4"/>
      <c r="AE161" s="4"/>
      <c r="AF161" s="31"/>
      <c r="AG161" s="4"/>
      <c r="AH161" s="4"/>
      <c r="AI161" s="29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</row>
    <row r="162" spans="1:58" ht="14.25" x14ac:dyDescent="0.15">
      <c r="A162" s="7">
        <v>161</v>
      </c>
      <c r="B162" s="9" t="s">
        <v>22</v>
      </c>
      <c r="C162" s="9">
        <v>24</v>
      </c>
      <c r="D162" s="7" t="s">
        <v>33</v>
      </c>
      <c r="E162" s="12">
        <v>79.5</v>
      </c>
      <c r="F162" s="9">
        <v>6.65</v>
      </c>
      <c r="G162" s="9">
        <v>0.79</v>
      </c>
      <c r="H162" s="9">
        <v>61</v>
      </c>
      <c r="I162" s="9">
        <v>40</v>
      </c>
      <c r="J162" s="9" t="s">
        <v>24</v>
      </c>
      <c r="K162" s="9">
        <v>1</v>
      </c>
      <c r="L162" s="23">
        <v>41534</v>
      </c>
      <c r="M162" s="23">
        <v>41514</v>
      </c>
      <c r="N162" s="23">
        <v>42736</v>
      </c>
      <c r="O162" s="9" t="s">
        <v>25</v>
      </c>
      <c r="P162" s="24">
        <f t="shared" si="3"/>
        <v>40</v>
      </c>
      <c r="Q162" s="24">
        <f>DATEDIF(L162,N162,"m")</f>
        <v>39</v>
      </c>
      <c r="R162" s="16" t="s">
        <v>26</v>
      </c>
      <c r="S162" s="23" t="s">
        <v>27</v>
      </c>
      <c r="T162" s="9" t="s">
        <v>27</v>
      </c>
      <c r="U162" s="16" t="s">
        <v>26</v>
      </c>
      <c r="V162" s="28" t="s">
        <v>106</v>
      </c>
      <c r="W162" s="4"/>
      <c r="X162" s="4"/>
      <c r="Y162" s="4"/>
      <c r="Z162" s="4"/>
      <c r="AA162" s="4"/>
      <c r="AB162" s="4"/>
      <c r="AC162" s="4"/>
      <c r="AD162" s="4"/>
      <c r="AE162" s="4"/>
      <c r="AF162" s="29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</row>
    <row r="163" spans="1:58" ht="14.25" x14ac:dyDescent="0.15">
      <c r="A163" s="13">
        <v>162</v>
      </c>
      <c r="B163" s="9" t="s">
        <v>30</v>
      </c>
      <c r="C163" s="9">
        <v>54</v>
      </c>
      <c r="D163" s="7" t="s">
        <v>48</v>
      </c>
      <c r="E163" s="15">
        <v>13</v>
      </c>
      <c r="F163" s="9">
        <v>1.23</v>
      </c>
      <c r="G163" s="9">
        <v>0</v>
      </c>
      <c r="H163" s="9">
        <v>66</v>
      </c>
      <c r="I163" s="9">
        <v>21</v>
      </c>
      <c r="J163" s="9" t="s">
        <v>24</v>
      </c>
      <c r="K163" s="9">
        <v>3</v>
      </c>
      <c r="L163" s="23">
        <v>41647</v>
      </c>
      <c r="M163" s="23">
        <v>41557</v>
      </c>
      <c r="N163" s="23">
        <v>42218</v>
      </c>
      <c r="O163" s="9" t="s">
        <v>42</v>
      </c>
      <c r="P163" s="24">
        <f t="shared" si="3"/>
        <v>21</v>
      </c>
      <c r="Q163" s="24">
        <f>DATEDIF(L163,S163,"m")</f>
        <v>5</v>
      </c>
      <c r="R163" s="9" t="s">
        <v>28</v>
      </c>
      <c r="S163" s="26">
        <v>41822</v>
      </c>
      <c r="T163" s="23">
        <v>42443</v>
      </c>
      <c r="U163" s="9" t="s">
        <v>26</v>
      </c>
      <c r="V163" s="30" t="s">
        <v>32</v>
      </c>
      <c r="W163" s="4"/>
      <c r="X163" s="4"/>
      <c r="Y163" s="4"/>
      <c r="Z163" s="4"/>
      <c r="AA163" s="4"/>
      <c r="AB163" s="4"/>
      <c r="AC163" s="4"/>
      <c r="AD163" s="4"/>
      <c r="AE163" s="4"/>
      <c r="AF163" s="31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</row>
    <row r="164" spans="1:58" ht="14.25" x14ac:dyDescent="0.15">
      <c r="A164" s="13">
        <v>163</v>
      </c>
      <c r="B164" s="9" t="s">
        <v>22</v>
      </c>
      <c r="C164" s="9">
        <v>56</v>
      </c>
      <c r="D164" s="7" t="s">
        <v>39</v>
      </c>
      <c r="E164" s="12">
        <v>51.5</v>
      </c>
      <c r="F164" s="9">
        <v>18.39</v>
      </c>
      <c r="G164" s="9">
        <v>0.28000000000000003</v>
      </c>
      <c r="H164" s="9">
        <v>125</v>
      </c>
      <c r="I164" s="9">
        <v>10</v>
      </c>
      <c r="J164" s="9" t="s">
        <v>24</v>
      </c>
      <c r="K164" s="9">
        <v>1</v>
      </c>
      <c r="L164" s="23">
        <v>41858</v>
      </c>
      <c r="M164" s="23">
        <v>41835</v>
      </c>
      <c r="N164" s="23">
        <v>42443</v>
      </c>
      <c r="O164" s="9" t="s">
        <v>35</v>
      </c>
      <c r="P164" s="24">
        <f t="shared" si="3"/>
        <v>19</v>
      </c>
      <c r="Q164" s="24">
        <f>DATEDIF(L164,S164,"m")</f>
        <v>9</v>
      </c>
      <c r="R164" s="16" t="s">
        <v>28</v>
      </c>
      <c r="S164" s="26">
        <v>42131</v>
      </c>
      <c r="T164" s="23">
        <v>41230</v>
      </c>
      <c r="U164" s="16" t="s">
        <v>26</v>
      </c>
      <c r="V164" s="31" t="s">
        <v>43</v>
      </c>
      <c r="W164" s="4"/>
      <c r="X164" s="4"/>
      <c r="Y164" s="4"/>
      <c r="Z164" s="4"/>
      <c r="AA164" s="4"/>
      <c r="AB164" s="4"/>
      <c r="AC164" s="4"/>
      <c r="AD164" s="4"/>
      <c r="AE164" s="4"/>
      <c r="AF164" s="30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</row>
    <row r="165" spans="1:58" ht="14.25" x14ac:dyDescent="0.15">
      <c r="A165" s="13">
        <v>164</v>
      </c>
      <c r="B165" s="9" t="s">
        <v>22</v>
      </c>
      <c r="C165" s="9">
        <v>28</v>
      </c>
      <c r="D165" s="7" t="s">
        <v>68</v>
      </c>
      <c r="E165" s="15">
        <v>44.8</v>
      </c>
      <c r="F165" s="9">
        <v>42.81</v>
      </c>
      <c r="G165" s="9">
        <v>0.75</v>
      </c>
      <c r="H165" s="9">
        <v>48</v>
      </c>
      <c r="I165" s="9">
        <v>16</v>
      </c>
      <c r="J165" s="9" t="s">
        <v>24</v>
      </c>
      <c r="K165" s="9">
        <v>2</v>
      </c>
      <c r="L165" s="23">
        <v>41006</v>
      </c>
      <c r="M165" s="23">
        <v>40951</v>
      </c>
      <c r="N165" s="23">
        <v>41230</v>
      </c>
      <c r="O165" s="9" t="s">
        <v>35</v>
      </c>
      <c r="P165" s="24">
        <f t="shared" si="3"/>
        <v>9</v>
      </c>
      <c r="Q165" s="24">
        <f>DATEDIF(L165,S165,"m")</f>
        <v>7</v>
      </c>
      <c r="R165" s="16" t="s">
        <v>28</v>
      </c>
      <c r="S165" s="26">
        <v>41221</v>
      </c>
      <c r="T165" s="23">
        <v>41134</v>
      </c>
      <c r="U165" s="16" t="s">
        <v>26</v>
      </c>
      <c r="V165" s="29" t="s">
        <v>32</v>
      </c>
      <c r="W165" s="4"/>
      <c r="X165" s="4"/>
      <c r="Y165" s="4"/>
      <c r="Z165" s="4"/>
      <c r="AA165" s="4"/>
      <c r="AB165" s="4"/>
      <c r="AC165" s="4"/>
      <c r="AD165" s="4"/>
      <c r="AE165" s="4"/>
      <c r="AF165" s="31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</row>
    <row r="166" spans="1:58" ht="14.25" x14ac:dyDescent="0.15">
      <c r="A166" s="13">
        <v>165</v>
      </c>
      <c r="B166" s="9" t="s">
        <v>22</v>
      </c>
      <c r="C166" s="9">
        <v>39</v>
      </c>
      <c r="D166" s="7" t="s">
        <v>85</v>
      </c>
      <c r="E166" s="12">
        <v>66</v>
      </c>
      <c r="F166" s="9">
        <v>32.17</v>
      </c>
      <c r="G166" s="9">
        <v>0.33</v>
      </c>
      <c r="H166" s="9">
        <v>153</v>
      </c>
      <c r="I166" s="9">
        <v>161</v>
      </c>
      <c r="J166" s="9" t="s">
        <v>51</v>
      </c>
      <c r="K166" s="9">
        <v>6</v>
      </c>
      <c r="L166" s="23">
        <v>41928</v>
      </c>
      <c r="M166" s="23">
        <v>41516</v>
      </c>
      <c r="N166" s="23">
        <v>42736</v>
      </c>
      <c r="O166" s="9" t="s">
        <v>25</v>
      </c>
      <c r="P166" s="24">
        <f t="shared" si="3"/>
        <v>40</v>
      </c>
      <c r="Q166" s="24">
        <f>DATEDIF(L166,S166,"m")</f>
        <v>1</v>
      </c>
      <c r="R166" s="16" t="s">
        <v>28</v>
      </c>
      <c r="S166" s="26">
        <v>41973</v>
      </c>
      <c r="T166" s="9" t="s">
        <v>27</v>
      </c>
      <c r="U166" s="16" t="s">
        <v>26</v>
      </c>
      <c r="V166" s="30" t="s">
        <v>107</v>
      </c>
      <c r="W166" s="4"/>
      <c r="X166" s="4"/>
      <c r="Y166" s="4"/>
      <c r="Z166" s="4"/>
      <c r="AA166" s="4"/>
      <c r="AB166" s="4"/>
      <c r="AC166" s="4"/>
      <c r="AD166" s="4"/>
      <c r="AE166" s="4"/>
      <c r="AF166" s="31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</row>
    <row r="167" spans="1:58" x14ac:dyDescent="0.15">
      <c r="A167" s="7">
        <v>166</v>
      </c>
      <c r="B167" s="9" t="s">
        <v>30</v>
      </c>
      <c r="C167" s="9">
        <v>52</v>
      </c>
      <c r="D167" s="7" t="s">
        <v>33</v>
      </c>
      <c r="E167" s="12">
        <v>34</v>
      </c>
      <c r="F167" s="9">
        <v>5.96</v>
      </c>
      <c r="G167" s="9">
        <v>0.6</v>
      </c>
      <c r="H167" s="9">
        <v>123</v>
      </c>
      <c r="I167" s="9">
        <v>77</v>
      </c>
      <c r="J167" s="9" t="s">
        <v>24</v>
      </c>
      <c r="K167" s="9">
        <v>2</v>
      </c>
      <c r="L167" s="23">
        <v>41968</v>
      </c>
      <c r="M167" s="23">
        <v>41897</v>
      </c>
      <c r="N167" s="23">
        <v>42736</v>
      </c>
      <c r="O167" s="16" t="s">
        <v>25</v>
      </c>
      <c r="P167" s="24">
        <f t="shared" si="3"/>
        <v>27</v>
      </c>
      <c r="Q167" s="24">
        <f>DATEDIF(L167,N167,"m")</f>
        <v>25</v>
      </c>
      <c r="R167" s="16" t="s">
        <v>26</v>
      </c>
      <c r="S167" s="23" t="s">
        <v>27</v>
      </c>
      <c r="T167" s="9" t="s">
        <v>27</v>
      </c>
      <c r="U167" s="16" t="s">
        <v>26</v>
      </c>
      <c r="V167" s="30" t="s">
        <v>32</v>
      </c>
      <c r="W167" s="4"/>
      <c r="X167" s="4"/>
      <c r="Y167" s="4"/>
      <c r="Z167" s="4"/>
      <c r="AA167" s="4"/>
      <c r="AB167" s="4"/>
      <c r="AC167" s="4"/>
      <c r="AD167" s="4"/>
      <c r="AE167" s="4"/>
      <c r="AF167" s="29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</row>
    <row r="168" spans="1:58" ht="14.25" x14ac:dyDescent="0.15">
      <c r="A168" s="7">
        <v>167</v>
      </c>
      <c r="B168" s="9" t="s">
        <v>30</v>
      </c>
      <c r="C168" s="9">
        <v>45</v>
      </c>
      <c r="D168" s="7" t="s">
        <v>68</v>
      </c>
      <c r="E168" s="15">
        <v>74</v>
      </c>
      <c r="F168" s="9">
        <v>84.39</v>
      </c>
      <c r="G168" s="9">
        <v>0.9</v>
      </c>
      <c r="H168" s="9">
        <v>67</v>
      </c>
      <c r="I168" s="9">
        <v>16</v>
      </c>
      <c r="J168" s="9" t="s">
        <v>24</v>
      </c>
      <c r="K168" s="9">
        <v>1</v>
      </c>
      <c r="L168" s="23">
        <v>41009</v>
      </c>
      <c r="M168" s="23">
        <v>40974</v>
      </c>
      <c r="N168" s="23">
        <v>41134</v>
      </c>
      <c r="O168" s="9" t="s">
        <v>35</v>
      </c>
      <c r="P168" s="24">
        <f t="shared" si="3"/>
        <v>5</v>
      </c>
      <c r="Q168" s="24">
        <f>DATEDIF(L168,N168,"m")</f>
        <v>4</v>
      </c>
      <c r="R168" s="16" t="s">
        <v>26</v>
      </c>
      <c r="S168" s="26" t="s">
        <v>27</v>
      </c>
      <c r="T168" s="9" t="s">
        <v>27</v>
      </c>
      <c r="U168" s="16" t="s">
        <v>26</v>
      </c>
      <c r="V168" s="30" t="s">
        <v>32</v>
      </c>
      <c r="W168" s="4"/>
      <c r="X168" s="4"/>
      <c r="Y168" s="4"/>
      <c r="Z168" s="4"/>
      <c r="AA168" s="4"/>
      <c r="AB168" s="4"/>
      <c r="AC168" s="4"/>
      <c r="AD168" s="4"/>
      <c r="AE168" s="4"/>
      <c r="AF168" s="39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</row>
    <row r="169" spans="1:58" ht="14.25" x14ac:dyDescent="0.15">
      <c r="A169" s="7">
        <v>168</v>
      </c>
      <c r="B169" s="9" t="s">
        <v>30</v>
      </c>
      <c r="C169" s="9">
        <v>14</v>
      </c>
      <c r="D169" s="7" t="s">
        <v>66</v>
      </c>
      <c r="E169" s="12">
        <v>78</v>
      </c>
      <c r="F169" s="9">
        <v>27.21</v>
      </c>
      <c r="G169" s="9">
        <v>0.72</v>
      </c>
      <c r="H169" s="9">
        <v>52</v>
      </c>
      <c r="I169" s="9">
        <v>21</v>
      </c>
      <c r="J169" s="9" t="s">
        <v>24</v>
      </c>
      <c r="K169" s="9">
        <v>1</v>
      </c>
      <c r="L169" s="23">
        <v>42283</v>
      </c>
      <c r="M169" s="23">
        <v>42252</v>
      </c>
      <c r="N169" s="23">
        <v>42736</v>
      </c>
      <c r="O169" s="9" t="s">
        <v>25</v>
      </c>
      <c r="P169" s="24">
        <f t="shared" si="3"/>
        <v>15</v>
      </c>
      <c r="Q169" s="24">
        <f>DATEDIF(L169,N169,"m")</f>
        <v>14</v>
      </c>
      <c r="R169" s="16" t="s">
        <v>26</v>
      </c>
      <c r="S169" s="26" t="s">
        <v>27</v>
      </c>
      <c r="T169" s="9" t="s">
        <v>27</v>
      </c>
      <c r="U169" s="9" t="s">
        <v>26</v>
      </c>
      <c r="V169" s="28" t="s">
        <v>108</v>
      </c>
      <c r="W169" s="4"/>
      <c r="X169" s="4"/>
      <c r="Y169" s="4"/>
      <c r="Z169" s="4"/>
      <c r="AA169" s="4"/>
      <c r="AB169" s="4"/>
      <c r="AC169" s="4"/>
      <c r="AD169" s="4"/>
      <c r="AE169" s="4"/>
      <c r="AF169" s="30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</row>
    <row r="170" spans="1:58" ht="14.25" x14ac:dyDescent="0.15">
      <c r="A170" s="7">
        <v>169</v>
      </c>
      <c r="B170" s="9" t="s">
        <v>30</v>
      </c>
      <c r="C170" s="9">
        <v>57</v>
      </c>
      <c r="D170" s="7" t="s">
        <v>33</v>
      </c>
      <c r="E170" s="12">
        <v>83</v>
      </c>
      <c r="F170" s="9">
        <v>69.31</v>
      </c>
      <c r="G170" s="9">
        <v>0.84</v>
      </c>
      <c r="H170" s="9">
        <v>72</v>
      </c>
      <c r="I170" s="9">
        <v>7</v>
      </c>
      <c r="J170" s="9" t="s">
        <v>24</v>
      </c>
      <c r="K170" s="9">
        <v>2</v>
      </c>
      <c r="L170" s="23">
        <v>42480</v>
      </c>
      <c r="M170" s="23">
        <v>42369</v>
      </c>
      <c r="N170" s="23">
        <v>42522</v>
      </c>
      <c r="O170" s="9" t="s">
        <v>35</v>
      </c>
      <c r="P170" s="24">
        <f t="shared" si="3"/>
        <v>5</v>
      </c>
      <c r="Q170" s="24">
        <f>DATEDIF(L170,S170,"m")</f>
        <v>1</v>
      </c>
      <c r="R170" s="16" t="s">
        <v>28</v>
      </c>
      <c r="S170" s="26">
        <v>42522</v>
      </c>
      <c r="T170" s="23">
        <v>42522</v>
      </c>
      <c r="U170" s="16" t="s">
        <v>26</v>
      </c>
      <c r="V170" s="28" t="s">
        <v>43</v>
      </c>
      <c r="W170" s="4"/>
      <c r="X170" s="4"/>
      <c r="Y170" s="4"/>
      <c r="Z170" s="4"/>
      <c r="AA170" s="4"/>
      <c r="AB170" s="4"/>
      <c r="AC170" s="4"/>
      <c r="AD170" s="4"/>
      <c r="AE170" s="4"/>
      <c r="AF170" s="29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</row>
    <row r="171" spans="1:58" ht="14.25" x14ac:dyDescent="0.15">
      <c r="A171" s="7">
        <v>170</v>
      </c>
      <c r="B171" s="9" t="s">
        <v>22</v>
      </c>
      <c r="C171" s="9">
        <v>23</v>
      </c>
      <c r="D171" s="7" t="s">
        <v>66</v>
      </c>
      <c r="E171" s="15">
        <v>73.2</v>
      </c>
      <c r="F171" s="9">
        <v>33.24</v>
      </c>
      <c r="G171" s="9">
        <v>0.69</v>
      </c>
      <c r="H171" s="9">
        <v>54</v>
      </c>
      <c r="I171" s="9">
        <v>11</v>
      </c>
      <c r="J171" s="9" t="s">
        <v>24</v>
      </c>
      <c r="K171" s="9" t="s">
        <v>34</v>
      </c>
      <c r="L171" s="26" t="s">
        <v>27</v>
      </c>
      <c r="M171" s="23">
        <v>41032</v>
      </c>
      <c r="N171" s="23">
        <v>41131</v>
      </c>
      <c r="O171" s="9" t="s">
        <v>35</v>
      </c>
      <c r="P171" s="24">
        <f t="shared" si="3"/>
        <v>3</v>
      </c>
      <c r="Q171" s="24" t="s">
        <v>27</v>
      </c>
      <c r="R171" s="9" t="s">
        <v>27</v>
      </c>
      <c r="S171" s="26" t="s">
        <v>27</v>
      </c>
      <c r="T171" s="23">
        <v>41131</v>
      </c>
      <c r="U171" s="16" t="s">
        <v>26</v>
      </c>
      <c r="V171" s="31" t="s">
        <v>40</v>
      </c>
      <c r="W171" s="4"/>
      <c r="X171" s="4"/>
      <c r="Y171" s="4"/>
      <c r="Z171" s="4"/>
      <c r="AA171" s="4"/>
      <c r="AB171" s="4"/>
      <c r="AC171" s="4"/>
      <c r="AD171" s="4"/>
      <c r="AE171" s="4"/>
      <c r="AF171" s="29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</row>
    <row r="172" spans="1:58" x14ac:dyDescent="0.15">
      <c r="A172" s="13">
        <v>171</v>
      </c>
      <c r="B172" s="9" t="s">
        <v>22</v>
      </c>
      <c r="C172" s="9">
        <v>26</v>
      </c>
      <c r="D172" s="7" t="s">
        <v>66</v>
      </c>
      <c r="E172" s="12">
        <v>95.6</v>
      </c>
      <c r="F172" s="9">
        <v>176.44</v>
      </c>
      <c r="G172" s="9">
        <v>0.98</v>
      </c>
      <c r="H172" s="9">
        <v>76</v>
      </c>
      <c r="I172" s="9">
        <v>14</v>
      </c>
      <c r="J172" s="9" t="s">
        <v>24</v>
      </c>
      <c r="K172" s="9">
        <v>1</v>
      </c>
      <c r="L172" s="23">
        <v>40683</v>
      </c>
      <c r="M172" s="23">
        <v>40647</v>
      </c>
      <c r="N172" s="23">
        <v>41365</v>
      </c>
      <c r="O172" s="9" t="s">
        <v>35</v>
      </c>
      <c r="P172" s="24">
        <f t="shared" si="3"/>
        <v>23</v>
      </c>
      <c r="Q172" s="24">
        <f>DATEDIF(L172,S172,"m")</f>
        <v>14</v>
      </c>
      <c r="R172" s="16" t="s">
        <v>28</v>
      </c>
      <c r="S172" s="26">
        <v>41128</v>
      </c>
      <c r="T172" s="23">
        <v>41365</v>
      </c>
      <c r="U172" s="16" t="s">
        <v>28</v>
      </c>
      <c r="V172" s="29" t="s">
        <v>32</v>
      </c>
      <c r="W172" s="4"/>
      <c r="X172" s="4"/>
      <c r="Y172" s="4"/>
      <c r="Z172" s="4"/>
      <c r="AA172" s="4"/>
      <c r="AB172" s="4"/>
      <c r="AC172" s="4"/>
      <c r="AD172" s="4"/>
      <c r="AE172" s="4"/>
      <c r="AF172" s="29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</row>
    <row r="173" spans="1:58" ht="14.25" x14ac:dyDescent="0.15">
      <c r="A173" s="7">
        <v>172</v>
      </c>
      <c r="B173" s="9" t="s">
        <v>30</v>
      </c>
      <c r="C173" s="9">
        <v>36</v>
      </c>
      <c r="D173" s="7" t="s">
        <v>38</v>
      </c>
      <c r="E173" s="12">
        <v>60.5</v>
      </c>
      <c r="F173" s="9">
        <v>17.34</v>
      </c>
      <c r="G173" s="9">
        <v>0.05</v>
      </c>
      <c r="H173" s="9">
        <v>64</v>
      </c>
      <c r="I173" s="9">
        <v>84</v>
      </c>
      <c r="J173" s="9" t="s">
        <v>24</v>
      </c>
      <c r="K173" s="9" t="s">
        <v>34</v>
      </c>
      <c r="L173" s="23" t="s">
        <v>27</v>
      </c>
      <c r="M173" s="23">
        <v>41704</v>
      </c>
      <c r="N173" s="23">
        <v>42736</v>
      </c>
      <c r="O173" s="16" t="s">
        <v>25</v>
      </c>
      <c r="P173" s="24">
        <f t="shared" si="3"/>
        <v>33</v>
      </c>
      <c r="Q173" s="24" t="s">
        <v>27</v>
      </c>
      <c r="R173" s="16" t="s">
        <v>27</v>
      </c>
      <c r="S173" s="23">
        <v>42736</v>
      </c>
      <c r="T173" s="9" t="s">
        <v>27</v>
      </c>
      <c r="U173" s="16" t="s">
        <v>26</v>
      </c>
      <c r="V173" s="31" t="s">
        <v>109</v>
      </c>
      <c r="W173" s="4"/>
      <c r="X173" s="4"/>
      <c r="Y173" s="4"/>
      <c r="Z173" s="4"/>
      <c r="AA173" s="4"/>
      <c r="AB173" s="4"/>
      <c r="AC173" s="4"/>
      <c r="AD173" s="4"/>
      <c r="AE173" s="4"/>
      <c r="AF173" s="39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</row>
    <row r="174" spans="1:58" ht="14.25" x14ac:dyDescent="0.15">
      <c r="A174" s="13">
        <v>173</v>
      </c>
      <c r="B174" s="9" t="s">
        <v>22</v>
      </c>
      <c r="C174" s="9">
        <v>51</v>
      </c>
      <c r="D174" s="7" t="s">
        <v>38</v>
      </c>
      <c r="E174" s="12">
        <v>23</v>
      </c>
      <c r="F174" s="9">
        <v>7.02</v>
      </c>
      <c r="G174" s="9">
        <v>0.2</v>
      </c>
      <c r="H174" s="9">
        <v>55</v>
      </c>
      <c r="I174" s="9">
        <v>126</v>
      </c>
      <c r="J174" s="9" t="s">
        <v>24</v>
      </c>
      <c r="K174" s="9">
        <v>1</v>
      </c>
      <c r="L174" s="23">
        <v>42293</v>
      </c>
      <c r="M174" s="23">
        <v>42241</v>
      </c>
      <c r="N174" s="23">
        <v>42438</v>
      </c>
      <c r="O174" s="9" t="s">
        <v>42</v>
      </c>
      <c r="P174" s="24">
        <f t="shared" si="3"/>
        <v>6</v>
      </c>
      <c r="Q174" s="24">
        <f>DATEDIF(L174,S174,"m")</f>
        <v>2</v>
      </c>
      <c r="R174" s="16" t="s">
        <v>28</v>
      </c>
      <c r="S174" s="26">
        <v>42373</v>
      </c>
      <c r="T174" s="9" t="s">
        <v>27</v>
      </c>
      <c r="U174" s="16" t="s">
        <v>26</v>
      </c>
      <c r="V174" s="31" t="s">
        <v>40</v>
      </c>
      <c r="W174" s="4"/>
      <c r="X174" s="4"/>
      <c r="Y174" s="4"/>
      <c r="Z174" s="4"/>
      <c r="AA174" s="4"/>
      <c r="AB174" s="4"/>
      <c r="AC174" s="4"/>
      <c r="AD174" s="4"/>
      <c r="AE174" s="4"/>
      <c r="AF174" s="39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</row>
    <row r="175" spans="1:58" ht="14.25" x14ac:dyDescent="0.15">
      <c r="A175" s="7">
        <v>174</v>
      </c>
      <c r="B175" s="9" t="s">
        <v>22</v>
      </c>
      <c r="C175" s="9">
        <v>41</v>
      </c>
      <c r="D175" s="7" t="s">
        <v>66</v>
      </c>
      <c r="E175" s="12">
        <v>25</v>
      </c>
      <c r="F175" s="9">
        <v>6.31</v>
      </c>
      <c r="G175" s="9">
        <v>0.39</v>
      </c>
      <c r="H175" s="9">
        <v>60</v>
      </c>
      <c r="I175" s="9">
        <v>25</v>
      </c>
      <c r="J175" s="9" t="s">
        <v>24</v>
      </c>
      <c r="K175" s="9">
        <v>1</v>
      </c>
      <c r="L175" s="23">
        <v>41687</v>
      </c>
      <c r="M175" s="23">
        <v>41655</v>
      </c>
      <c r="N175" s="23">
        <v>42736</v>
      </c>
      <c r="O175" s="16" t="s">
        <v>25</v>
      </c>
      <c r="P175" s="24">
        <f t="shared" si="3"/>
        <v>35</v>
      </c>
      <c r="Q175" s="24">
        <f>DATEDIF(L175,N175,"m")</f>
        <v>34</v>
      </c>
      <c r="R175" s="16" t="s">
        <v>26</v>
      </c>
      <c r="S175" s="23" t="s">
        <v>27</v>
      </c>
      <c r="T175" s="9" t="s">
        <v>27</v>
      </c>
      <c r="U175" s="16" t="s">
        <v>28</v>
      </c>
      <c r="V175" s="31" t="s">
        <v>40</v>
      </c>
      <c r="W175" s="4"/>
      <c r="X175" s="4"/>
      <c r="Y175" s="4"/>
      <c r="Z175" s="4"/>
      <c r="AA175" s="4"/>
      <c r="AB175" s="4"/>
      <c r="AC175" s="4"/>
      <c r="AD175" s="4"/>
      <c r="AE175" s="4"/>
      <c r="AF175" s="39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</row>
    <row r="176" spans="1:58" x14ac:dyDescent="0.15">
      <c r="A176" s="7">
        <v>175</v>
      </c>
      <c r="B176" s="9" t="s">
        <v>22</v>
      </c>
      <c r="C176" s="9">
        <v>54</v>
      </c>
      <c r="D176" s="7" t="s">
        <v>38</v>
      </c>
      <c r="E176" s="12">
        <v>32.5</v>
      </c>
      <c r="F176" s="9">
        <v>2.5499999999999998</v>
      </c>
      <c r="G176" s="9">
        <v>0.48</v>
      </c>
      <c r="H176" s="9">
        <v>91</v>
      </c>
      <c r="I176" s="9">
        <v>132</v>
      </c>
      <c r="J176" s="9" t="s">
        <v>56</v>
      </c>
      <c r="K176" s="9" t="s">
        <v>34</v>
      </c>
      <c r="L176" s="23" t="s">
        <v>27</v>
      </c>
      <c r="M176" s="23">
        <v>42313</v>
      </c>
      <c r="N176" s="23">
        <v>42366</v>
      </c>
      <c r="O176" s="9" t="s">
        <v>35</v>
      </c>
      <c r="P176" s="24">
        <f t="shared" si="3"/>
        <v>1</v>
      </c>
      <c r="Q176" s="24" t="s">
        <v>27</v>
      </c>
      <c r="R176" s="16" t="s">
        <v>27</v>
      </c>
      <c r="S176" s="26" t="s">
        <v>27</v>
      </c>
      <c r="T176" s="23">
        <v>42366</v>
      </c>
      <c r="U176" s="16" t="s">
        <v>26</v>
      </c>
      <c r="V176" s="34" t="s">
        <v>110</v>
      </c>
      <c r="W176" s="4"/>
      <c r="X176" s="4"/>
      <c r="Y176" s="4"/>
      <c r="Z176" s="4"/>
      <c r="AA176" s="4"/>
      <c r="AB176" s="4"/>
      <c r="AC176" s="4"/>
      <c r="AD176" s="4"/>
      <c r="AE176" s="4"/>
      <c r="AF176" s="29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</row>
    <row r="177" spans="1:58" ht="14.25" x14ac:dyDescent="0.15">
      <c r="A177" s="7">
        <v>176</v>
      </c>
      <c r="B177" s="9" t="s">
        <v>22</v>
      </c>
      <c r="C177" s="9">
        <v>17</v>
      </c>
      <c r="D177" s="7" t="s">
        <v>66</v>
      </c>
      <c r="E177" s="12">
        <v>89.2</v>
      </c>
      <c r="F177" s="9">
        <v>36.1</v>
      </c>
      <c r="G177" s="9">
        <v>0.43</v>
      </c>
      <c r="H177" s="9">
        <v>113</v>
      </c>
      <c r="I177" s="9">
        <v>24</v>
      </c>
      <c r="J177" s="9" t="s">
        <v>24</v>
      </c>
      <c r="K177" s="9">
        <v>2</v>
      </c>
      <c r="L177" s="23">
        <v>40602</v>
      </c>
      <c r="M177" s="23">
        <v>40510</v>
      </c>
      <c r="N177" s="23">
        <v>42736</v>
      </c>
      <c r="O177" s="16" t="s">
        <v>25</v>
      </c>
      <c r="P177" s="24">
        <f t="shared" si="3"/>
        <v>73</v>
      </c>
      <c r="Q177" s="24">
        <f>DATEDIF(L177,N177,"m")</f>
        <v>70</v>
      </c>
      <c r="R177" s="16" t="s">
        <v>26</v>
      </c>
      <c r="S177" s="23" t="s">
        <v>27</v>
      </c>
      <c r="T177" s="9" t="s">
        <v>27</v>
      </c>
      <c r="U177" s="16" t="s">
        <v>28</v>
      </c>
      <c r="V177" s="28" t="s">
        <v>111</v>
      </c>
      <c r="W177" s="4"/>
      <c r="X177" s="4"/>
      <c r="Y177" s="4"/>
      <c r="Z177" s="4"/>
      <c r="AA177" s="4"/>
      <c r="AB177" s="4"/>
      <c r="AC177" s="4"/>
      <c r="AD177" s="4"/>
      <c r="AE177" s="4"/>
      <c r="AF177" s="30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</row>
    <row r="178" spans="1:58" ht="14.25" x14ac:dyDescent="0.15">
      <c r="A178" s="13">
        <v>177</v>
      </c>
      <c r="B178" s="9" t="s">
        <v>22</v>
      </c>
      <c r="C178" s="9">
        <v>20</v>
      </c>
      <c r="D178" s="7" t="s">
        <v>85</v>
      </c>
      <c r="E178" s="12">
        <v>96.4</v>
      </c>
      <c r="F178" s="9">
        <v>53</v>
      </c>
      <c r="G178" s="9">
        <v>0.98</v>
      </c>
      <c r="H178" s="9">
        <v>71</v>
      </c>
      <c r="I178" s="9">
        <v>34</v>
      </c>
      <c r="J178" s="9" t="s">
        <v>51</v>
      </c>
      <c r="K178" s="9">
        <v>2</v>
      </c>
      <c r="L178" s="23">
        <v>40116</v>
      </c>
      <c r="M178" s="23">
        <v>40007</v>
      </c>
      <c r="N178" s="23">
        <v>40347</v>
      </c>
      <c r="O178" s="9" t="s">
        <v>35</v>
      </c>
      <c r="P178" s="24">
        <f t="shared" si="3"/>
        <v>11</v>
      </c>
      <c r="Q178" s="24">
        <f>DATEDIF(L178,S178,"m")</f>
        <v>4</v>
      </c>
      <c r="R178" s="16" t="s">
        <v>28</v>
      </c>
      <c r="S178" s="26">
        <v>40248</v>
      </c>
      <c r="T178" s="23">
        <v>40347</v>
      </c>
      <c r="U178" s="9" t="s">
        <v>26</v>
      </c>
      <c r="V178" s="31" t="s">
        <v>40</v>
      </c>
      <c r="W178" s="4"/>
      <c r="X178" s="4"/>
      <c r="Y178" s="4"/>
      <c r="Z178" s="4"/>
      <c r="AA178" s="4"/>
      <c r="AB178" s="4"/>
      <c r="AC178" s="4"/>
      <c r="AD178" s="4"/>
      <c r="AE178" s="4"/>
      <c r="AF178" s="29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</row>
    <row r="179" spans="1:58" s="2" customFormat="1" ht="14.25" x14ac:dyDescent="0.15">
      <c r="A179" s="7">
        <v>178</v>
      </c>
      <c r="B179" s="9" t="s">
        <v>22</v>
      </c>
      <c r="C179" s="9">
        <v>43</v>
      </c>
      <c r="D179" s="7" t="s">
        <v>66</v>
      </c>
      <c r="E179" s="15">
        <v>70.400000000000006</v>
      </c>
      <c r="F179" s="9">
        <v>0.6</v>
      </c>
      <c r="G179" s="16">
        <v>0</v>
      </c>
      <c r="H179" s="9">
        <v>44</v>
      </c>
      <c r="I179" s="9">
        <v>14</v>
      </c>
      <c r="J179" s="9" t="s">
        <v>51</v>
      </c>
      <c r="K179" s="9">
        <v>1</v>
      </c>
      <c r="L179" s="23">
        <v>39351</v>
      </c>
      <c r="M179" s="23">
        <v>39321</v>
      </c>
      <c r="N179" s="23">
        <v>42736</v>
      </c>
      <c r="O179" s="16" t="s">
        <v>25</v>
      </c>
      <c r="P179" s="24">
        <f t="shared" si="3"/>
        <v>112</v>
      </c>
      <c r="Q179" s="24">
        <f>DATEDIF(L179,N179,"m")</f>
        <v>111</v>
      </c>
      <c r="R179" s="16" t="s">
        <v>26</v>
      </c>
      <c r="S179" s="23" t="s">
        <v>27</v>
      </c>
      <c r="T179" s="9" t="s">
        <v>27</v>
      </c>
      <c r="U179" s="16" t="s">
        <v>28</v>
      </c>
      <c r="V179" s="30" t="s">
        <v>32</v>
      </c>
      <c r="AF179" s="45"/>
    </row>
    <row r="180" spans="1:58" ht="14.25" x14ac:dyDescent="0.15">
      <c r="A180" s="13">
        <v>179</v>
      </c>
      <c r="B180" s="9" t="s">
        <v>22</v>
      </c>
      <c r="C180" s="9">
        <v>19</v>
      </c>
      <c r="D180" s="7" t="s">
        <v>68</v>
      </c>
      <c r="E180" s="12">
        <v>41.2</v>
      </c>
      <c r="F180" s="9">
        <v>9.6999999999999993</v>
      </c>
      <c r="G180" s="9">
        <v>0.54</v>
      </c>
      <c r="H180" s="9">
        <v>99</v>
      </c>
      <c r="I180" s="9">
        <v>107</v>
      </c>
      <c r="J180" s="9" t="s">
        <v>24</v>
      </c>
      <c r="K180" s="9">
        <v>1</v>
      </c>
      <c r="L180" s="23">
        <v>39925</v>
      </c>
      <c r="M180" s="23">
        <v>39860</v>
      </c>
      <c r="N180" s="23">
        <v>40940</v>
      </c>
      <c r="O180" s="16" t="s">
        <v>35</v>
      </c>
      <c r="P180" s="24">
        <f t="shared" si="3"/>
        <v>35</v>
      </c>
      <c r="Q180" s="24">
        <f>DATEDIF(L180,S180,"m")</f>
        <v>8</v>
      </c>
      <c r="R180" s="16" t="s">
        <v>28</v>
      </c>
      <c r="S180" s="26">
        <v>40182</v>
      </c>
      <c r="T180" s="23">
        <v>40940</v>
      </c>
      <c r="U180" s="16" t="s">
        <v>28</v>
      </c>
      <c r="V180" s="31" t="s">
        <v>112</v>
      </c>
      <c r="W180" s="4"/>
      <c r="X180" s="4"/>
      <c r="Y180" s="4"/>
      <c r="Z180" s="4"/>
      <c r="AA180" s="4"/>
      <c r="AB180" s="4"/>
      <c r="AC180" s="4"/>
      <c r="AD180" s="4"/>
      <c r="AE180" s="4"/>
      <c r="AF180" s="31"/>
      <c r="AG180" s="29"/>
      <c r="AH180" s="29"/>
      <c r="AI180" s="4"/>
      <c r="AJ180" s="29"/>
      <c r="AK180" s="29"/>
      <c r="AL180" s="29"/>
      <c r="AM180" s="29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</row>
    <row r="181" spans="1:58" x14ac:dyDescent="0.15">
      <c r="A181" s="7">
        <v>180</v>
      </c>
      <c r="B181" s="9" t="s">
        <v>30</v>
      </c>
      <c r="C181" s="9">
        <v>39</v>
      </c>
      <c r="D181" s="7" t="s">
        <v>33</v>
      </c>
      <c r="E181" s="12">
        <v>92.8</v>
      </c>
      <c r="F181" s="9">
        <v>10.94</v>
      </c>
      <c r="G181" s="9">
        <v>0.27</v>
      </c>
      <c r="H181" s="9">
        <v>61</v>
      </c>
      <c r="I181" s="9">
        <v>51</v>
      </c>
      <c r="J181" s="9" t="s">
        <v>24</v>
      </c>
      <c r="K181" s="9">
        <v>1</v>
      </c>
      <c r="L181" s="23">
        <v>40934</v>
      </c>
      <c r="M181" s="23">
        <v>40905</v>
      </c>
      <c r="N181" s="23">
        <v>42736</v>
      </c>
      <c r="O181" s="9" t="s">
        <v>25</v>
      </c>
      <c r="P181" s="24">
        <f t="shared" si="3"/>
        <v>60</v>
      </c>
      <c r="Q181" s="24">
        <f>DATEDIF(L181,N181,"m")</f>
        <v>59</v>
      </c>
      <c r="R181" s="9" t="s">
        <v>26</v>
      </c>
      <c r="S181" s="23" t="s">
        <v>27</v>
      </c>
      <c r="T181" s="9" t="s">
        <v>27</v>
      </c>
      <c r="U181" s="9" t="s">
        <v>28</v>
      </c>
      <c r="V181" s="29" t="s">
        <v>32</v>
      </c>
      <c r="W181" s="4"/>
      <c r="X181" s="4"/>
      <c r="Y181" s="4"/>
      <c r="Z181" s="4"/>
      <c r="AA181" s="4"/>
      <c r="AB181" s="4"/>
      <c r="AC181" s="4"/>
      <c r="AD181" s="4"/>
      <c r="AE181" s="4"/>
      <c r="AF181" s="29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</row>
    <row r="182" spans="1:58" x14ac:dyDescent="0.15">
      <c r="A182" s="7">
        <v>181</v>
      </c>
      <c r="B182" s="9" t="s">
        <v>30</v>
      </c>
      <c r="C182" s="9">
        <v>47</v>
      </c>
      <c r="D182" s="7" t="s">
        <v>38</v>
      </c>
      <c r="E182" s="12">
        <v>98</v>
      </c>
      <c r="F182" s="9">
        <v>272.91000000000003</v>
      </c>
      <c r="G182" s="9">
        <v>0.75</v>
      </c>
      <c r="H182" s="9">
        <v>64</v>
      </c>
      <c r="I182" s="9">
        <v>35</v>
      </c>
      <c r="J182" s="9" t="s">
        <v>24</v>
      </c>
      <c r="K182" s="9">
        <v>1</v>
      </c>
      <c r="L182" s="23">
        <v>40532</v>
      </c>
      <c r="M182" s="23">
        <v>40497</v>
      </c>
      <c r="N182" s="23">
        <v>40596</v>
      </c>
      <c r="O182" s="9" t="s">
        <v>35</v>
      </c>
      <c r="P182" s="24">
        <f t="shared" si="3"/>
        <v>3</v>
      </c>
      <c r="Q182" s="24">
        <f>DATEDIF(L182,N182,"m")</f>
        <v>2</v>
      </c>
      <c r="R182" s="9" t="s">
        <v>26</v>
      </c>
      <c r="S182" s="26" t="s">
        <v>27</v>
      </c>
      <c r="T182" s="23">
        <v>40596</v>
      </c>
      <c r="U182" s="16" t="s">
        <v>26</v>
      </c>
      <c r="V182" s="30" t="s">
        <v>32</v>
      </c>
      <c r="W182" s="4"/>
      <c r="X182" s="4"/>
      <c r="Y182" s="4"/>
      <c r="Z182" s="4"/>
      <c r="AA182" s="4"/>
      <c r="AB182" s="4"/>
      <c r="AC182" s="4"/>
      <c r="AD182" s="4"/>
      <c r="AE182" s="4"/>
      <c r="AF182" s="30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</row>
    <row r="183" spans="1:58" ht="14.25" x14ac:dyDescent="0.15">
      <c r="A183" s="13">
        <v>182</v>
      </c>
      <c r="B183" s="9" t="s">
        <v>22</v>
      </c>
      <c r="C183" s="9">
        <v>55</v>
      </c>
      <c r="D183" s="7" t="s">
        <v>38</v>
      </c>
      <c r="E183" s="12">
        <v>79.5</v>
      </c>
      <c r="F183" s="9">
        <v>61.2</v>
      </c>
      <c r="G183" s="9">
        <v>0.92</v>
      </c>
      <c r="H183" s="9">
        <v>68</v>
      </c>
      <c r="I183" s="9">
        <v>23</v>
      </c>
      <c r="J183" s="9" t="s">
        <v>24</v>
      </c>
      <c r="K183" s="9">
        <v>1</v>
      </c>
      <c r="L183" s="23">
        <v>42152</v>
      </c>
      <c r="M183" s="23">
        <v>42122</v>
      </c>
      <c r="N183" s="23">
        <v>42736</v>
      </c>
      <c r="O183" s="16" t="s">
        <v>25</v>
      </c>
      <c r="P183" s="24">
        <f t="shared" si="3"/>
        <v>20</v>
      </c>
      <c r="Q183" s="24">
        <f>DATEDIF(L183,S183,"m")</f>
        <v>13</v>
      </c>
      <c r="R183" s="16" t="s">
        <v>28</v>
      </c>
      <c r="S183" s="26">
        <v>42556</v>
      </c>
      <c r="T183" s="9" t="s">
        <v>27</v>
      </c>
      <c r="U183" s="16" t="s">
        <v>26</v>
      </c>
      <c r="V183" s="29" t="s">
        <v>41</v>
      </c>
      <c r="W183" s="4"/>
      <c r="X183" s="4"/>
      <c r="Y183" s="4"/>
      <c r="Z183" s="4"/>
      <c r="AA183" s="4"/>
      <c r="AB183" s="4"/>
      <c r="AC183" s="4"/>
      <c r="AD183" s="4"/>
      <c r="AE183" s="4"/>
      <c r="AF183" s="31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</row>
    <row r="184" spans="1:58" ht="14.25" x14ac:dyDescent="0.15">
      <c r="A184" s="7">
        <v>183</v>
      </c>
      <c r="B184" s="9" t="s">
        <v>22</v>
      </c>
      <c r="C184" s="9">
        <v>45</v>
      </c>
      <c r="D184" s="7" t="s">
        <v>85</v>
      </c>
      <c r="E184" s="12">
        <v>93</v>
      </c>
      <c r="F184" s="9">
        <v>262.7</v>
      </c>
      <c r="G184" s="9">
        <v>0.93</v>
      </c>
      <c r="H184" s="9">
        <v>86</v>
      </c>
      <c r="I184" s="9">
        <v>102</v>
      </c>
      <c r="J184" s="9" t="s">
        <v>24</v>
      </c>
      <c r="K184" s="9" t="s">
        <v>34</v>
      </c>
      <c r="L184" s="23" t="s">
        <v>27</v>
      </c>
      <c r="M184" s="23">
        <v>42219</v>
      </c>
      <c r="N184" s="23">
        <v>42235</v>
      </c>
      <c r="O184" s="16" t="s">
        <v>35</v>
      </c>
      <c r="P184" s="24">
        <f t="shared" si="3"/>
        <v>0</v>
      </c>
      <c r="Q184" s="24" t="s">
        <v>27</v>
      </c>
      <c r="R184" s="16" t="s">
        <v>27</v>
      </c>
      <c r="S184" s="26" t="s">
        <v>27</v>
      </c>
      <c r="T184" s="23">
        <v>42235</v>
      </c>
      <c r="U184" s="16" t="s">
        <v>26</v>
      </c>
      <c r="V184" s="28" t="s">
        <v>113</v>
      </c>
      <c r="W184" s="4"/>
      <c r="X184" s="4"/>
      <c r="Y184" s="4"/>
      <c r="Z184" s="4"/>
      <c r="AA184" s="4"/>
      <c r="AB184" s="4"/>
      <c r="AC184" s="4"/>
      <c r="AD184" s="4"/>
      <c r="AE184" s="4"/>
      <c r="AF184" s="31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</row>
    <row r="185" spans="1:58" ht="14.25" x14ac:dyDescent="0.15">
      <c r="A185" s="13">
        <v>184</v>
      </c>
      <c r="B185" s="9" t="s">
        <v>30</v>
      </c>
      <c r="C185" s="9">
        <v>59</v>
      </c>
      <c r="D185" s="7" t="s">
        <v>38</v>
      </c>
      <c r="E185" s="12">
        <v>50</v>
      </c>
      <c r="F185" s="9">
        <v>14.39</v>
      </c>
      <c r="G185" s="9">
        <v>0.74</v>
      </c>
      <c r="H185" s="9">
        <v>57</v>
      </c>
      <c r="I185" s="9">
        <v>13</v>
      </c>
      <c r="J185" s="9" t="s">
        <v>24</v>
      </c>
      <c r="K185" s="9">
        <v>1</v>
      </c>
      <c r="L185" s="23">
        <v>42247</v>
      </c>
      <c r="M185" s="23">
        <v>42219</v>
      </c>
      <c r="N185" s="23">
        <v>42426</v>
      </c>
      <c r="O185" s="16" t="s">
        <v>35</v>
      </c>
      <c r="P185" s="24">
        <f t="shared" si="3"/>
        <v>6</v>
      </c>
      <c r="Q185" s="24">
        <f>DATEDIF(L185,S185,"m")</f>
        <v>5</v>
      </c>
      <c r="R185" s="16" t="s">
        <v>28</v>
      </c>
      <c r="S185" s="26">
        <v>42404</v>
      </c>
      <c r="T185" s="23">
        <v>42426</v>
      </c>
      <c r="U185" s="16" t="s">
        <v>26</v>
      </c>
      <c r="V185" s="34" t="s">
        <v>114</v>
      </c>
      <c r="W185" s="4"/>
      <c r="X185" s="4"/>
      <c r="Y185" s="4"/>
      <c r="Z185" s="4"/>
      <c r="AA185" s="4"/>
      <c r="AB185" s="4"/>
      <c r="AC185" s="4"/>
      <c r="AD185" s="4"/>
      <c r="AE185" s="4"/>
      <c r="AF185" s="31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</row>
    <row r="186" spans="1:58" ht="14.25" x14ac:dyDescent="0.15">
      <c r="A186" s="7">
        <v>185</v>
      </c>
      <c r="B186" s="9" t="s">
        <v>30</v>
      </c>
      <c r="C186" s="9">
        <v>24</v>
      </c>
      <c r="D186" s="7" t="s">
        <v>66</v>
      </c>
      <c r="E186" s="12">
        <v>49.5</v>
      </c>
      <c r="F186" s="9">
        <v>5</v>
      </c>
      <c r="G186" s="9">
        <v>0.18</v>
      </c>
      <c r="H186" s="9">
        <v>63</v>
      </c>
      <c r="I186" s="9">
        <v>172</v>
      </c>
      <c r="J186" s="9" t="s">
        <v>24</v>
      </c>
      <c r="K186" s="9">
        <v>1</v>
      </c>
      <c r="L186" s="23">
        <v>41743</v>
      </c>
      <c r="M186" s="23">
        <v>41733</v>
      </c>
      <c r="N186" s="23">
        <v>41822</v>
      </c>
      <c r="O186" s="16" t="s">
        <v>35</v>
      </c>
      <c r="P186" s="24">
        <f t="shared" si="3"/>
        <v>2</v>
      </c>
      <c r="Q186" s="24">
        <f>DATEDIF(L186,N186,"m")</f>
        <v>2</v>
      </c>
      <c r="R186" s="16" t="s">
        <v>26</v>
      </c>
      <c r="S186" s="23" t="s">
        <v>27</v>
      </c>
      <c r="T186" s="23">
        <v>41822</v>
      </c>
      <c r="U186" s="16" t="s">
        <v>26</v>
      </c>
      <c r="V186" s="30" t="s">
        <v>32</v>
      </c>
      <c r="W186" s="4"/>
      <c r="X186" s="4"/>
      <c r="Y186" s="4"/>
      <c r="Z186" s="4"/>
      <c r="AA186" s="4"/>
      <c r="AB186" s="4"/>
      <c r="AC186" s="4"/>
      <c r="AD186" s="4"/>
      <c r="AE186" s="4"/>
      <c r="AF186" s="31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</row>
    <row r="187" spans="1:58" ht="14.25" x14ac:dyDescent="0.15">
      <c r="A187" s="13">
        <v>186</v>
      </c>
      <c r="B187" s="9" t="s">
        <v>30</v>
      </c>
      <c r="C187" s="9">
        <v>40</v>
      </c>
      <c r="D187" s="7" t="s">
        <v>85</v>
      </c>
      <c r="E187" s="12">
        <v>80.5</v>
      </c>
      <c r="F187" s="9">
        <v>38.1</v>
      </c>
      <c r="G187" s="9">
        <v>0.69</v>
      </c>
      <c r="H187" s="9">
        <v>66</v>
      </c>
      <c r="I187" s="9">
        <v>10</v>
      </c>
      <c r="J187" s="9" t="s">
        <v>24</v>
      </c>
      <c r="K187" s="9">
        <v>1</v>
      </c>
      <c r="L187" s="23">
        <v>42275</v>
      </c>
      <c r="M187" s="23">
        <v>42244</v>
      </c>
      <c r="N187" s="23">
        <v>42517</v>
      </c>
      <c r="O187" s="16" t="s">
        <v>35</v>
      </c>
      <c r="P187" s="24">
        <f t="shared" si="3"/>
        <v>8</v>
      </c>
      <c r="Q187" s="24">
        <f>DATEDIF(L187,S187,"m")</f>
        <v>4</v>
      </c>
      <c r="R187" s="16" t="s">
        <v>28</v>
      </c>
      <c r="S187" s="26">
        <v>42423</v>
      </c>
      <c r="T187" s="23">
        <v>42517</v>
      </c>
      <c r="U187" s="16" t="s">
        <v>26</v>
      </c>
      <c r="V187" s="31" t="s">
        <v>115</v>
      </c>
      <c r="W187" s="4"/>
      <c r="X187" s="4"/>
      <c r="Y187" s="4"/>
      <c r="Z187" s="4"/>
      <c r="AA187" s="4"/>
      <c r="AB187" s="4"/>
      <c r="AC187" s="4"/>
      <c r="AD187" s="4"/>
      <c r="AE187" s="4"/>
      <c r="AF187" s="31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</row>
    <row r="188" spans="1:58" ht="14.25" x14ac:dyDescent="0.15">
      <c r="A188" s="13">
        <v>187</v>
      </c>
      <c r="B188" s="9" t="s">
        <v>30</v>
      </c>
      <c r="C188" s="9">
        <v>36</v>
      </c>
      <c r="D188" s="7" t="s">
        <v>66</v>
      </c>
      <c r="E188" s="15">
        <v>77.5</v>
      </c>
      <c r="F188" s="9">
        <v>184.98</v>
      </c>
      <c r="G188" s="9">
        <v>0.91</v>
      </c>
      <c r="H188" s="9">
        <v>59</v>
      </c>
      <c r="I188" s="9">
        <v>20</v>
      </c>
      <c r="J188" s="9" t="s">
        <v>24</v>
      </c>
      <c r="K188" s="9">
        <v>1</v>
      </c>
      <c r="L188" s="23">
        <v>41604</v>
      </c>
      <c r="M188" s="23">
        <v>41576</v>
      </c>
      <c r="N188" s="23">
        <v>42447</v>
      </c>
      <c r="O188" s="16" t="s">
        <v>35</v>
      </c>
      <c r="P188" s="24">
        <f t="shared" si="3"/>
        <v>28</v>
      </c>
      <c r="Q188" s="24">
        <f>DATEDIF(L188,S188,"m")</f>
        <v>17</v>
      </c>
      <c r="R188" s="16" t="s">
        <v>28</v>
      </c>
      <c r="S188" s="26">
        <v>42122</v>
      </c>
      <c r="T188" s="23">
        <v>42447</v>
      </c>
      <c r="U188" s="16" t="s">
        <v>26</v>
      </c>
      <c r="V188" s="31" t="s">
        <v>116</v>
      </c>
      <c r="W188" s="29"/>
      <c r="X188" s="30"/>
      <c r="Y188" s="29"/>
      <c r="Z188" s="29"/>
      <c r="AA188" s="29"/>
      <c r="AB188" s="29"/>
      <c r="AC188" s="29"/>
      <c r="AD188" s="29"/>
      <c r="AE188" s="29"/>
      <c r="AF188" s="31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</row>
    <row r="189" spans="1:58" ht="14.25" x14ac:dyDescent="0.15">
      <c r="A189" s="7">
        <v>188</v>
      </c>
      <c r="B189" s="9" t="s">
        <v>22</v>
      </c>
      <c r="C189" s="9">
        <v>18</v>
      </c>
      <c r="D189" s="7" t="s">
        <v>68</v>
      </c>
      <c r="E189" s="12">
        <v>33.6</v>
      </c>
      <c r="F189" s="9">
        <v>10.6</v>
      </c>
      <c r="G189" s="9">
        <v>0.59</v>
      </c>
      <c r="H189" s="9">
        <v>74</v>
      </c>
      <c r="I189" s="9">
        <v>9</v>
      </c>
      <c r="J189" s="9" t="s">
        <v>24</v>
      </c>
      <c r="K189" s="9">
        <v>1</v>
      </c>
      <c r="L189" s="23">
        <v>40483</v>
      </c>
      <c r="M189" s="23">
        <v>40451</v>
      </c>
      <c r="N189" s="23">
        <v>40613</v>
      </c>
      <c r="O189" s="9" t="s">
        <v>42</v>
      </c>
      <c r="P189" s="24">
        <f t="shared" si="3"/>
        <v>5</v>
      </c>
      <c r="Q189" s="24">
        <f>DATEDIF(L189,N189,"m")</f>
        <v>4</v>
      </c>
      <c r="R189" s="16" t="s">
        <v>26</v>
      </c>
      <c r="S189" s="23" t="s">
        <v>27</v>
      </c>
      <c r="T189" s="9" t="s">
        <v>27</v>
      </c>
      <c r="U189" s="16" t="s">
        <v>26</v>
      </c>
      <c r="V189" s="31" t="s">
        <v>52</v>
      </c>
      <c r="W189" s="29"/>
      <c r="X189" s="30"/>
      <c r="Y189" s="29"/>
      <c r="Z189" s="29"/>
      <c r="AA189" s="29"/>
      <c r="AB189" s="29"/>
      <c r="AC189" s="29"/>
      <c r="AD189" s="29"/>
      <c r="AE189" s="29"/>
      <c r="AF189" s="31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</row>
    <row r="190" spans="1:58" ht="14.25" x14ac:dyDescent="0.15">
      <c r="A190" s="7">
        <v>189</v>
      </c>
      <c r="B190" s="9" t="s">
        <v>30</v>
      </c>
      <c r="C190" s="9">
        <v>48</v>
      </c>
      <c r="D190" s="7" t="s">
        <v>33</v>
      </c>
      <c r="E190" s="12">
        <v>73</v>
      </c>
      <c r="F190" s="9">
        <v>13.48</v>
      </c>
      <c r="G190" s="9">
        <v>0.36</v>
      </c>
      <c r="H190" s="9">
        <v>83</v>
      </c>
      <c r="I190" s="9">
        <v>30</v>
      </c>
      <c r="J190" s="9" t="s">
        <v>24</v>
      </c>
      <c r="K190" s="9">
        <v>1</v>
      </c>
      <c r="L190" s="23">
        <v>42223</v>
      </c>
      <c r="M190" s="23">
        <v>42128</v>
      </c>
      <c r="N190" s="23">
        <v>42436</v>
      </c>
      <c r="O190" s="16" t="s">
        <v>35</v>
      </c>
      <c r="P190" s="24">
        <f t="shared" si="3"/>
        <v>10</v>
      </c>
      <c r="Q190" s="24">
        <f>DATEDIF(L190,N190,"m")</f>
        <v>7</v>
      </c>
      <c r="R190" s="16" t="s">
        <v>26</v>
      </c>
      <c r="S190" s="23" t="s">
        <v>27</v>
      </c>
      <c r="T190" s="23">
        <v>42436</v>
      </c>
      <c r="U190" s="16" t="s">
        <v>26</v>
      </c>
      <c r="V190" s="28" t="s">
        <v>117</v>
      </c>
      <c r="W190" s="29"/>
      <c r="X190" s="30"/>
      <c r="Y190" s="29"/>
      <c r="Z190" s="29"/>
      <c r="AA190" s="29"/>
      <c r="AB190" s="29"/>
      <c r="AC190" s="29"/>
      <c r="AD190" s="29"/>
      <c r="AE190" s="29"/>
      <c r="AF190" s="31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</row>
    <row r="191" spans="1:58" x14ac:dyDescent="0.15">
      <c r="A191" s="7">
        <v>190</v>
      </c>
      <c r="B191" s="9" t="s">
        <v>22</v>
      </c>
      <c r="C191" s="9">
        <v>54</v>
      </c>
      <c r="D191" s="7" t="s">
        <v>33</v>
      </c>
      <c r="E191" s="12">
        <v>88</v>
      </c>
      <c r="F191" s="9">
        <v>43.43</v>
      </c>
      <c r="G191" s="9">
        <v>0.54</v>
      </c>
      <c r="H191" s="9">
        <v>115</v>
      </c>
      <c r="I191" s="9">
        <v>66</v>
      </c>
      <c r="J191" s="9" t="s">
        <v>24</v>
      </c>
      <c r="K191" s="9" t="s">
        <v>34</v>
      </c>
      <c r="L191" s="23" t="s">
        <v>27</v>
      </c>
      <c r="M191" s="23">
        <v>41058</v>
      </c>
      <c r="N191" s="23">
        <v>41157</v>
      </c>
      <c r="O191" s="16" t="s">
        <v>35</v>
      </c>
      <c r="P191" s="24">
        <f t="shared" si="3"/>
        <v>3</v>
      </c>
      <c r="Q191" s="24" t="s">
        <v>27</v>
      </c>
      <c r="R191" s="16" t="s">
        <v>27</v>
      </c>
      <c r="S191" s="26" t="s">
        <v>27</v>
      </c>
      <c r="T191" s="23">
        <v>41157</v>
      </c>
      <c r="U191" s="16" t="s">
        <v>26</v>
      </c>
      <c r="V191" s="30" t="s">
        <v>32</v>
      </c>
      <c r="W191" s="4"/>
      <c r="X191" s="4"/>
      <c r="Y191" s="4"/>
      <c r="Z191" s="4"/>
      <c r="AA191" s="4"/>
      <c r="AB191" s="4"/>
      <c r="AC191" s="4"/>
      <c r="AD191" s="4"/>
      <c r="AE191" s="4"/>
      <c r="AF191" s="30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</row>
    <row r="192" spans="1:58" ht="14.25" x14ac:dyDescent="0.15">
      <c r="A192" s="7">
        <v>191</v>
      </c>
      <c r="B192" s="9" t="s">
        <v>30</v>
      </c>
      <c r="C192" s="9">
        <v>53</v>
      </c>
      <c r="D192" s="7" t="s">
        <v>33</v>
      </c>
      <c r="E192" s="15">
        <v>88</v>
      </c>
      <c r="F192" s="9">
        <v>25.2</v>
      </c>
      <c r="G192" s="9">
        <v>0.44</v>
      </c>
      <c r="H192" s="9">
        <v>82</v>
      </c>
      <c r="I192" s="9">
        <v>28</v>
      </c>
      <c r="J192" s="9" t="s">
        <v>24</v>
      </c>
      <c r="K192" s="9">
        <v>1</v>
      </c>
      <c r="L192" s="23">
        <v>41281</v>
      </c>
      <c r="M192" s="23">
        <v>41247</v>
      </c>
      <c r="N192" s="23">
        <v>41283</v>
      </c>
      <c r="O192" s="9" t="s">
        <v>35</v>
      </c>
      <c r="P192" s="24">
        <f t="shared" si="3"/>
        <v>1</v>
      </c>
      <c r="Q192" s="24">
        <f>DATEDIF(L192,N192,"m")</f>
        <v>0</v>
      </c>
      <c r="R192" s="9" t="s">
        <v>26</v>
      </c>
      <c r="S192" s="26" t="s">
        <v>27</v>
      </c>
      <c r="T192" s="23">
        <v>41283</v>
      </c>
      <c r="U192" s="16" t="s">
        <v>26</v>
      </c>
      <c r="V192" s="31" t="s">
        <v>43</v>
      </c>
      <c r="W192" s="29"/>
      <c r="X192" s="30"/>
      <c r="Y192" s="29"/>
      <c r="Z192" s="29"/>
      <c r="AA192" s="29"/>
      <c r="AB192" s="29"/>
      <c r="AC192" s="29"/>
      <c r="AD192" s="29"/>
      <c r="AE192" s="29"/>
      <c r="AF192" s="30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</row>
    <row r="193" spans="1:58" ht="14.25" x14ac:dyDescent="0.15">
      <c r="A193" s="7">
        <v>192</v>
      </c>
      <c r="B193" s="9" t="s">
        <v>30</v>
      </c>
      <c r="C193" s="9">
        <v>40</v>
      </c>
      <c r="D193" s="7" t="s">
        <v>31</v>
      </c>
      <c r="E193" s="12">
        <v>21</v>
      </c>
      <c r="F193" s="9">
        <v>18.350000000000001</v>
      </c>
      <c r="G193" s="9">
        <v>0.25</v>
      </c>
      <c r="H193" s="9">
        <v>68</v>
      </c>
      <c r="I193" s="9">
        <v>5</v>
      </c>
      <c r="J193" s="9" t="s">
        <v>24</v>
      </c>
      <c r="K193" s="9">
        <v>2</v>
      </c>
      <c r="L193" s="23">
        <v>42397</v>
      </c>
      <c r="M193" s="23">
        <v>42313</v>
      </c>
      <c r="N193" s="23">
        <v>42736</v>
      </c>
      <c r="O193" s="9" t="s">
        <v>25</v>
      </c>
      <c r="P193" s="24">
        <f t="shared" si="3"/>
        <v>13</v>
      </c>
      <c r="Q193" s="24">
        <f>DATEDIF(L193,N193,"m")</f>
        <v>11</v>
      </c>
      <c r="R193" s="16" t="s">
        <v>26</v>
      </c>
      <c r="S193" s="26" t="s">
        <v>27</v>
      </c>
      <c r="T193" s="9" t="s">
        <v>27</v>
      </c>
      <c r="U193" s="16" t="s">
        <v>26</v>
      </c>
      <c r="V193" s="31" t="s">
        <v>118</v>
      </c>
      <c r="W193" s="29"/>
      <c r="X193" s="29"/>
      <c r="Y193" s="29"/>
      <c r="Z193" s="29"/>
      <c r="AA193" s="29"/>
      <c r="AB193" s="29"/>
      <c r="AC193" s="29"/>
      <c r="AD193" s="29"/>
      <c r="AE193" s="29"/>
      <c r="AF193" s="31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</row>
    <row r="194" spans="1:58" ht="14.25" x14ac:dyDescent="0.15">
      <c r="A194" s="13">
        <v>193</v>
      </c>
      <c r="B194" s="9" t="s">
        <v>30</v>
      </c>
      <c r="C194" s="9">
        <v>41</v>
      </c>
      <c r="D194" s="7" t="s">
        <v>39</v>
      </c>
      <c r="E194" s="12">
        <v>71.5</v>
      </c>
      <c r="F194" s="9">
        <v>129.56</v>
      </c>
      <c r="G194" s="9">
        <v>0.84</v>
      </c>
      <c r="H194" s="9">
        <v>105</v>
      </c>
      <c r="I194" s="9">
        <v>186</v>
      </c>
      <c r="J194" s="9" t="s">
        <v>24</v>
      </c>
      <c r="K194" s="9">
        <v>1</v>
      </c>
      <c r="L194" s="23">
        <v>41871</v>
      </c>
      <c r="M194" s="23">
        <v>41848</v>
      </c>
      <c r="N194" s="23">
        <v>42064</v>
      </c>
      <c r="O194" s="9" t="s">
        <v>35</v>
      </c>
      <c r="P194" s="24">
        <f t="shared" ref="P194:P210" si="4">DATEDIF(M194,N194,"m")</f>
        <v>7</v>
      </c>
      <c r="Q194" s="24">
        <f>DATEDIF(L194,S194,"m")</f>
        <v>0</v>
      </c>
      <c r="R194" s="16" t="s">
        <v>28</v>
      </c>
      <c r="S194" s="26">
        <v>41892</v>
      </c>
      <c r="T194" s="23">
        <v>42064</v>
      </c>
      <c r="U194" s="16" t="s">
        <v>26</v>
      </c>
      <c r="V194" s="31" t="s">
        <v>119</v>
      </c>
      <c r="W194" s="4"/>
      <c r="X194" s="4"/>
      <c r="Y194" s="4"/>
      <c r="Z194" s="4"/>
      <c r="AA194" s="4"/>
      <c r="AB194" s="4"/>
      <c r="AC194" s="4"/>
      <c r="AD194" s="4"/>
      <c r="AE194" s="4"/>
      <c r="AF194" s="30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</row>
    <row r="195" spans="1:58" x14ac:dyDescent="0.15">
      <c r="A195" s="7">
        <v>194</v>
      </c>
      <c r="B195" s="9" t="s">
        <v>22</v>
      </c>
      <c r="C195" s="9">
        <v>59</v>
      </c>
      <c r="D195" s="7" t="s">
        <v>38</v>
      </c>
      <c r="E195" s="12">
        <v>90</v>
      </c>
      <c r="F195" s="9">
        <v>2.42</v>
      </c>
      <c r="G195" s="9">
        <v>0.73</v>
      </c>
      <c r="H195" s="9">
        <v>42</v>
      </c>
      <c r="I195" s="9">
        <v>3</v>
      </c>
      <c r="J195" s="9" t="s">
        <v>56</v>
      </c>
      <c r="K195" s="9">
        <v>3</v>
      </c>
      <c r="L195" s="23">
        <v>42370</v>
      </c>
      <c r="M195" s="23">
        <v>42303</v>
      </c>
      <c r="N195" s="23">
        <v>42736</v>
      </c>
      <c r="O195" s="9" t="s">
        <v>25</v>
      </c>
      <c r="P195" s="24">
        <f t="shared" si="4"/>
        <v>14</v>
      </c>
      <c r="Q195" s="24">
        <f>DATEDIF(L195,S195,"m")</f>
        <v>10</v>
      </c>
      <c r="R195" s="16" t="s">
        <v>28</v>
      </c>
      <c r="S195" s="26">
        <v>42675</v>
      </c>
      <c r="T195" s="9" t="s">
        <v>27</v>
      </c>
      <c r="U195" s="16" t="s">
        <v>26</v>
      </c>
      <c r="V195" s="29" t="s">
        <v>32</v>
      </c>
      <c r="W195" s="4"/>
      <c r="X195" s="4"/>
      <c r="Y195" s="4"/>
      <c r="Z195" s="4"/>
      <c r="AA195" s="4"/>
      <c r="AB195" s="4"/>
      <c r="AC195" s="4"/>
      <c r="AD195" s="4"/>
      <c r="AE195" s="4"/>
      <c r="AF195" s="30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</row>
    <row r="196" spans="1:58" ht="14.25" x14ac:dyDescent="0.15">
      <c r="A196" s="7">
        <v>195</v>
      </c>
      <c r="B196" s="9" t="s">
        <v>30</v>
      </c>
      <c r="C196" s="9">
        <v>39</v>
      </c>
      <c r="D196" s="7" t="s">
        <v>66</v>
      </c>
      <c r="E196" s="12">
        <v>34.799999999999997</v>
      </c>
      <c r="F196" s="9">
        <v>116</v>
      </c>
      <c r="G196" s="9">
        <v>0.56999999999999995</v>
      </c>
      <c r="H196" s="9">
        <v>73</v>
      </c>
      <c r="I196" s="9">
        <v>43</v>
      </c>
      <c r="J196" s="9" t="s">
        <v>24</v>
      </c>
      <c r="K196" s="9" t="s">
        <v>34</v>
      </c>
      <c r="L196" s="23" t="s">
        <v>27</v>
      </c>
      <c r="M196" s="23">
        <v>40463</v>
      </c>
      <c r="N196" s="23">
        <v>40513</v>
      </c>
      <c r="O196" s="16" t="s">
        <v>35</v>
      </c>
      <c r="P196" s="24">
        <f t="shared" si="4"/>
        <v>1</v>
      </c>
      <c r="Q196" s="24" t="s">
        <v>27</v>
      </c>
      <c r="R196" s="16" t="s">
        <v>27</v>
      </c>
      <c r="S196" s="26" t="s">
        <v>27</v>
      </c>
      <c r="T196" s="23">
        <v>40513</v>
      </c>
      <c r="U196" s="16" t="s">
        <v>26</v>
      </c>
      <c r="V196" s="30" t="s">
        <v>32</v>
      </c>
      <c r="W196" s="4"/>
      <c r="X196" s="4"/>
      <c r="Y196" s="4"/>
      <c r="Z196" s="4"/>
      <c r="AA196" s="4"/>
      <c r="AB196" s="4"/>
      <c r="AC196" s="4"/>
      <c r="AD196" s="4"/>
      <c r="AE196" s="4"/>
      <c r="AF196" s="31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</row>
    <row r="197" spans="1:58" ht="14.25" x14ac:dyDescent="0.15">
      <c r="A197" s="7">
        <v>196</v>
      </c>
      <c r="B197" s="9" t="s">
        <v>22</v>
      </c>
      <c r="C197" s="9">
        <v>50</v>
      </c>
      <c r="D197" s="7" t="s">
        <v>31</v>
      </c>
      <c r="E197" s="12">
        <v>95.6</v>
      </c>
      <c r="F197" s="9">
        <v>14.09</v>
      </c>
      <c r="G197" s="9">
        <v>0.69</v>
      </c>
      <c r="H197" s="9">
        <v>110</v>
      </c>
      <c r="I197" s="9">
        <v>17</v>
      </c>
      <c r="J197" s="9" t="s">
        <v>24</v>
      </c>
      <c r="K197" s="9" t="s">
        <v>34</v>
      </c>
      <c r="L197" s="23" t="s">
        <v>27</v>
      </c>
      <c r="M197" s="23">
        <v>41200</v>
      </c>
      <c r="N197" s="23">
        <v>41262</v>
      </c>
      <c r="O197" s="16" t="s">
        <v>35</v>
      </c>
      <c r="P197" s="24">
        <f t="shared" si="4"/>
        <v>2</v>
      </c>
      <c r="Q197" s="24" t="s">
        <v>27</v>
      </c>
      <c r="R197" s="16" t="s">
        <v>27</v>
      </c>
      <c r="S197" s="26" t="s">
        <v>27</v>
      </c>
      <c r="T197" s="23">
        <v>41262</v>
      </c>
      <c r="U197" s="16" t="s">
        <v>26</v>
      </c>
      <c r="V197" s="28" t="s">
        <v>120</v>
      </c>
      <c r="W197" s="4"/>
      <c r="X197" s="4"/>
      <c r="Y197" s="4"/>
      <c r="Z197" s="4"/>
      <c r="AA197" s="4"/>
      <c r="AB197" s="4"/>
      <c r="AC197" s="4"/>
      <c r="AD197" s="4"/>
      <c r="AE197" s="4"/>
      <c r="AF197" s="30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</row>
    <row r="198" spans="1:58" x14ac:dyDescent="0.15">
      <c r="A198" s="13">
        <v>197</v>
      </c>
      <c r="B198" s="9" t="s">
        <v>30</v>
      </c>
      <c r="C198" s="9">
        <v>55</v>
      </c>
      <c r="D198" s="7" t="s">
        <v>31</v>
      </c>
      <c r="E198" s="12">
        <v>78.8</v>
      </c>
      <c r="F198" s="9">
        <v>59.67</v>
      </c>
      <c r="G198" s="9">
        <v>0.81</v>
      </c>
      <c r="H198" s="9">
        <v>70</v>
      </c>
      <c r="I198" s="9">
        <v>24</v>
      </c>
      <c r="J198" s="9" t="s">
        <v>24</v>
      </c>
      <c r="K198" s="9">
        <v>3</v>
      </c>
      <c r="L198" s="23">
        <v>41331</v>
      </c>
      <c r="M198" s="23">
        <v>41226</v>
      </c>
      <c r="N198" s="23">
        <v>41458</v>
      </c>
      <c r="O198" s="25" t="s">
        <v>35</v>
      </c>
      <c r="P198" s="24">
        <f t="shared" si="4"/>
        <v>7</v>
      </c>
      <c r="Q198" s="24">
        <f>DATEDIF(L198,S198,"m")</f>
        <v>2</v>
      </c>
      <c r="R198" s="25" t="s">
        <v>28</v>
      </c>
      <c r="S198" s="26">
        <v>41408</v>
      </c>
      <c r="T198" s="23">
        <v>41458</v>
      </c>
      <c r="U198" s="25" t="s">
        <v>26</v>
      </c>
      <c r="V198" s="32" t="s">
        <v>32</v>
      </c>
      <c r="W198" s="4"/>
      <c r="X198" s="4"/>
      <c r="Y198" s="4"/>
      <c r="Z198" s="4"/>
      <c r="AA198" s="4"/>
      <c r="AB198" s="4"/>
      <c r="AC198" s="4"/>
      <c r="AD198" s="4"/>
      <c r="AE198" s="4"/>
      <c r="AF198" s="30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</row>
    <row r="199" spans="1:58" ht="14.25" x14ac:dyDescent="0.15">
      <c r="A199" s="7">
        <v>198</v>
      </c>
      <c r="B199" s="9" t="s">
        <v>22</v>
      </c>
      <c r="C199" s="9">
        <v>53</v>
      </c>
      <c r="D199" s="13" t="s">
        <v>33</v>
      </c>
      <c r="E199" s="12">
        <v>87</v>
      </c>
      <c r="F199" s="9">
        <v>12.47</v>
      </c>
      <c r="G199" s="9">
        <v>0.8</v>
      </c>
      <c r="H199" s="9">
        <v>81</v>
      </c>
      <c r="I199" s="9">
        <v>5</v>
      </c>
      <c r="J199" s="9" t="s">
        <v>24</v>
      </c>
      <c r="K199" s="9">
        <v>1</v>
      </c>
      <c r="L199" s="23">
        <v>42352</v>
      </c>
      <c r="M199" s="23">
        <v>42325</v>
      </c>
      <c r="N199" s="23">
        <v>42736</v>
      </c>
      <c r="O199" s="25" t="s">
        <v>25</v>
      </c>
      <c r="P199" s="24">
        <f t="shared" si="4"/>
        <v>13</v>
      </c>
      <c r="Q199" s="24">
        <f>DATEDIF(L199,N199,"m")</f>
        <v>12</v>
      </c>
      <c r="R199" s="25" t="s">
        <v>26</v>
      </c>
      <c r="S199" s="23" t="s">
        <v>27</v>
      </c>
      <c r="T199" s="9" t="s">
        <v>27</v>
      </c>
      <c r="U199" s="25" t="s">
        <v>28</v>
      </c>
      <c r="V199" s="31" t="s">
        <v>41</v>
      </c>
      <c r="W199" s="4"/>
      <c r="X199" s="4"/>
      <c r="Y199" s="4"/>
      <c r="Z199" s="4"/>
      <c r="AA199" s="4"/>
      <c r="AB199" s="4"/>
      <c r="AC199" s="4"/>
      <c r="AD199" s="4"/>
      <c r="AE199" s="4"/>
      <c r="AF199" s="30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</row>
    <row r="200" spans="1:58" ht="14.25" x14ac:dyDescent="0.15">
      <c r="A200" s="13">
        <v>199</v>
      </c>
      <c r="B200" s="9" t="s">
        <v>30</v>
      </c>
      <c r="C200" s="9">
        <v>34</v>
      </c>
      <c r="D200" s="13" t="s">
        <v>33</v>
      </c>
      <c r="E200" s="12">
        <v>74.400000000000006</v>
      </c>
      <c r="F200" s="9">
        <v>139.04</v>
      </c>
      <c r="G200" s="9">
        <v>0.89</v>
      </c>
      <c r="H200" s="9">
        <v>54</v>
      </c>
      <c r="I200" s="9">
        <v>10</v>
      </c>
      <c r="J200" s="9" t="s">
        <v>24</v>
      </c>
      <c r="K200" s="9">
        <v>1</v>
      </c>
      <c r="L200" s="23">
        <v>40735</v>
      </c>
      <c r="M200" s="23">
        <v>40696</v>
      </c>
      <c r="N200" s="23">
        <v>41557</v>
      </c>
      <c r="O200" s="25" t="s">
        <v>35</v>
      </c>
      <c r="P200" s="24">
        <f t="shared" si="4"/>
        <v>28</v>
      </c>
      <c r="Q200" s="24">
        <f>DATEDIF(L200,S200,"m")</f>
        <v>10</v>
      </c>
      <c r="R200" s="25" t="s">
        <v>28</v>
      </c>
      <c r="S200" s="26">
        <v>41044</v>
      </c>
      <c r="T200" s="23">
        <v>41557</v>
      </c>
      <c r="U200" s="25" t="s">
        <v>26</v>
      </c>
      <c r="V200" s="31" t="s">
        <v>93</v>
      </c>
      <c r="W200" s="4"/>
      <c r="X200" s="4"/>
      <c r="Y200" s="4"/>
      <c r="Z200" s="4"/>
      <c r="AA200" s="4"/>
      <c r="AB200" s="4"/>
      <c r="AC200" s="4"/>
      <c r="AD200" s="4"/>
      <c r="AE200" s="4"/>
      <c r="AF200" s="39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</row>
    <row r="201" spans="1:58" ht="14.25" x14ac:dyDescent="0.15">
      <c r="A201" s="7">
        <v>200</v>
      </c>
      <c r="B201" s="9" t="s">
        <v>30</v>
      </c>
      <c r="C201" s="9">
        <v>59</v>
      </c>
      <c r="D201" s="13" t="s">
        <v>38</v>
      </c>
      <c r="E201" s="12">
        <v>66.400000000000006</v>
      </c>
      <c r="F201" s="9">
        <v>13.2</v>
      </c>
      <c r="G201" s="9">
        <v>0.1</v>
      </c>
      <c r="H201" s="9">
        <v>47</v>
      </c>
      <c r="I201" s="9">
        <v>119</v>
      </c>
      <c r="J201" s="9" t="s">
        <v>24</v>
      </c>
      <c r="K201" s="9">
        <v>1</v>
      </c>
      <c r="L201" s="23">
        <v>40986</v>
      </c>
      <c r="M201" s="23">
        <v>40959</v>
      </c>
      <c r="N201" s="23">
        <v>42218</v>
      </c>
      <c r="O201" s="9" t="s">
        <v>42</v>
      </c>
      <c r="P201" s="24">
        <f t="shared" si="4"/>
        <v>41</v>
      </c>
      <c r="Q201" s="24">
        <f>DATEDIF(L201,N201,"m")</f>
        <v>40</v>
      </c>
      <c r="R201" s="9" t="s">
        <v>26</v>
      </c>
      <c r="S201" s="26" t="s">
        <v>27</v>
      </c>
      <c r="T201" s="9" t="s">
        <v>27</v>
      </c>
      <c r="U201" s="25" t="s">
        <v>26</v>
      </c>
      <c r="V201" s="32" t="s">
        <v>32</v>
      </c>
      <c r="W201" s="4"/>
      <c r="X201" s="4"/>
      <c r="Y201" s="4"/>
      <c r="Z201" s="4"/>
      <c r="AA201" s="4"/>
      <c r="AB201" s="4"/>
      <c r="AC201" s="4"/>
      <c r="AD201" s="4"/>
      <c r="AE201" s="4"/>
      <c r="AF201" s="39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</row>
    <row r="202" spans="1:58" ht="14.25" x14ac:dyDescent="0.15">
      <c r="A202" s="7">
        <v>201</v>
      </c>
      <c r="B202" s="9" t="s">
        <v>30</v>
      </c>
      <c r="C202" s="9">
        <v>28</v>
      </c>
      <c r="D202" s="13" t="s">
        <v>38</v>
      </c>
      <c r="E202" s="12">
        <v>48</v>
      </c>
      <c r="F202" s="9">
        <v>1.8</v>
      </c>
      <c r="G202" s="25">
        <v>0</v>
      </c>
      <c r="H202" s="9">
        <v>90</v>
      </c>
      <c r="I202" s="9">
        <v>109</v>
      </c>
      <c r="J202" s="25" t="s">
        <v>24</v>
      </c>
      <c r="K202" s="9">
        <v>1</v>
      </c>
      <c r="L202" s="23">
        <v>40625</v>
      </c>
      <c r="M202" s="23">
        <v>40567</v>
      </c>
      <c r="N202" s="23">
        <v>41256</v>
      </c>
      <c r="O202" s="9" t="s">
        <v>42</v>
      </c>
      <c r="P202" s="24">
        <f t="shared" si="4"/>
        <v>22</v>
      </c>
      <c r="Q202" s="24">
        <f>DATEDIF(L202,N202,"m")</f>
        <v>20</v>
      </c>
      <c r="R202" s="9" t="s">
        <v>26</v>
      </c>
      <c r="S202" s="26" t="s">
        <v>27</v>
      </c>
      <c r="T202" s="9" t="s">
        <v>27</v>
      </c>
      <c r="U202" s="25" t="s">
        <v>26</v>
      </c>
      <c r="V202" s="28" t="s">
        <v>121</v>
      </c>
      <c r="W202" s="4"/>
      <c r="X202" s="4"/>
      <c r="Y202" s="4"/>
      <c r="Z202" s="4"/>
      <c r="AA202" s="4"/>
      <c r="AB202" s="4"/>
      <c r="AC202" s="4"/>
      <c r="AD202" s="4"/>
      <c r="AE202" s="4"/>
      <c r="AF202" s="42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</row>
    <row r="203" spans="1:58" ht="14.25" x14ac:dyDescent="0.15">
      <c r="A203" s="13">
        <v>202</v>
      </c>
      <c r="B203" s="9" t="s">
        <v>30</v>
      </c>
      <c r="C203" s="9">
        <v>48</v>
      </c>
      <c r="D203" s="7" t="s">
        <v>33</v>
      </c>
      <c r="E203" s="12">
        <v>92.8</v>
      </c>
      <c r="F203" s="9">
        <v>4.4000000000000004</v>
      </c>
      <c r="G203" s="9">
        <v>0.31</v>
      </c>
      <c r="H203" s="9">
        <v>77</v>
      </c>
      <c r="I203" s="9">
        <v>68</v>
      </c>
      <c r="J203" s="9" t="s">
        <v>24</v>
      </c>
      <c r="K203" s="9">
        <v>1</v>
      </c>
      <c r="L203" s="23">
        <v>39968</v>
      </c>
      <c r="M203" s="23">
        <v>39933</v>
      </c>
      <c r="N203" s="23">
        <v>40344</v>
      </c>
      <c r="O203" s="9" t="s">
        <v>35</v>
      </c>
      <c r="P203" s="24">
        <f t="shared" si="4"/>
        <v>13</v>
      </c>
      <c r="Q203" s="24">
        <f>DATEDIF(L203,S203,"m")</f>
        <v>10</v>
      </c>
      <c r="R203" s="9" t="s">
        <v>28</v>
      </c>
      <c r="S203" s="26">
        <v>40296</v>
      </c>
      <c r="T203" s="23">
        <v>40344</v>
      </c>
      <c r="U203" s="9" t="s">
        <v>26</v>
      </c>
      <c r="V203" s="29" t="s">
        <v>32</v>
      </c>
      <c r="W203" s="4"/>
      <c r="X203" s="4"/>
      <c r="Y203" s="4"/>
      <c r="Z203" s="4"/>
      <c r="AA203" s="4"/>
      <c r="AB203" s="4"/>
      <c r="AC203" s="4"/>
      <c r="AD203" s="4"/>
      <c r="AE203" s="4"/>
      <c r="AF203" s="39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</row>
    <row r="204" spans="1:58" ht="14.25" x14ac:dyDescent="0.15">
      <c r="A204" s="7">
        <v>203</v>
      </c>
      <c r="B204" s="9" t="s">
        <v>30</v>
      </c>
      <c r="C204" s="9">
        <v>40</v>
      </c>
      <c r="D204" s="7" t="s">
        <v>33</v>
      </c>
      <c r="E204" s="12">
        <v>65.5</v>
      </c>
      <c r="F204" s="9">
        <v>29.42</v>
      </c>
      <c r="G204" s="9">
        <v>0.95</v>
      </c>
      <c r="H204" s="9">
        <v>43</v>
      </c>
      <c r="I204" s="9">
        <v>13</v>
      </c>
      <c r="J204" s="9" t="s">
        <v>24</v>
      </c>
      <c r="K204" s="9">
        <v>3</v>
      </c>
      <c r="L204" s="23">
        <v>41786</v>
      </c>
      <c r="M204" s="23">
        <v>41634</v>
      </c>
      <c r="N204" s="23">
        <v>42736</v>
      </c>
      <c r="O204" s="9" t="s">
        <v>25</v>
      </c>
      <c r="P204" s="24">
        <f t="shared" si="4"/>
        <v>36</v>
      </c>
      <c r="Q204" s="24">
        <f>DATEDIF(L204,N204,"m")</f>
        <v>31</v>
      </c>
      <c r="R204" s="9" t="s">
        <v>26</v>
      </c>
      <c r="S204" s="23" t="s">
        <v>27</v>
      </c>
      <c r="T204" s="9"/>
      <c r="U204" s="9" t="s">
        <v>28</v>
      </c>
      <c r="V204" s="31" t="s">
        <v>43</v>
      </c>
      <c r="W204" s="4"/>
      <c r="X204" s="4"/>
      <c r="Y204" s="4"/>
      <c r="Z204" s="4"/>
      <c r="AA204" s="4"/>
      <c r="AB204" s="4"/>
      <c r="AC204" s="4"/>
      <c r="AD204" s="4"/>
      <c r="AE204" s="4"/>
      <c r="AF204" s="29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</row>
    <row r="205" spans="1:58" x14ac:dyDescent="0.15">
      <c r="A205" s="7">
        <v>204</v>
      </c>
      <c r="B205" s="9" t="s">
        <v>30</v>
      </c>
      <c r="C205" s="9">
        <v>34</v>
      </c>
      <c r="D205" s="7" t="s">
        <v>38</v>
      </c>
      <c r="E205" s="12">
        <v>73.5</v>
      </c>
      <c r="F205" s="9">
        <v>220.2</v>
      </c>
      <c r="G205" s="9">
        <v>0.82</v>
      </c>
      <c r="H205" s="9">
        <v>58</v>
      </c>
      <c r="I205" s="9">
        <v>13</v>
      </c>
      <c r="J205" s="9" t="s">
        <v>24</v>
      </c>
      <c r="K205" s="9" t="s">
        <v>34</v>
      </c>
      <c r="L205" s="23" t="s">
        <v>27</v>
      </c>
      <c r="M205" s="23">
        <v>41298</v>
      </c>
      <c r="N205" s="23">
        <v>41309</v>
      </c>
      <c r="O205" s="9" t="s">
        <v>35</v>
      </c>
      <c r="P205" s="24">
        <f t="shared" si="4"/>
        <v>0</v>
      </c>
      <c r="Q205" s="24" t="s">
        <v>27</v>
      </c>
      <c r="R205" s="9" t="s">
        <v>27</v>
      </c>
      <c r="S205" s="26" t="s">
        <v>27</v>
      </c>
      <c r="T205" s="23">
        <v>41309</v>
      </c>
      <c r="U205" s="9" t="s">
        <v>26</v>
      </c>
      <c r="V205" s="29" t="s">
        <v>32</v>
      </c>
      <c r="W205" s="4"/>
      <c r="X205" s="4"/>
      <c r="Y205" s="4"/>
      <c r="Z205" s="4"/>
      <c r="AA205" s="4"/>
      <c r="AB205" s="4"/>
      <c r="AC205" s="4"/>
      <c r="AD205" s="4"/>
      <c r="AE205" s="4"/>
      <c r="AF205" s="29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</row>
    <row r="206" spans="1:58" ht="14.25" x14ac:dyDescent="0.15">
      <c r="A206" s="7">
        <v>205</v>
      </c>
      <c r="B206" s="9" t="s">
        <v>30</v>
      </c>
      <c r="C206" s="9">
        <v>24</v>
      </c>
      <c r="D206" s="7" t="s">
        <v>33</v>
      </c>
      <c r="E206" s="12">
        <v>30.4</v>
      </c>
      <c r="F206" s="9">
        <v>5.17</v>
      </c>
      <c r="G206" s="16">
        <v>0</v>
      </c>
      <c r="H206" s="16">
        <v>116</v>
      </c>
      <c r="I206" s="16">
        <v>84</v>
      </c>
      <c r="J206" s="16" t="s">
        <v>24</v>
      </c>
      <c r="K206" s="9">
        <v>1</v>
      </c>
      <c r="L206" s="23">
        <v>41474</v>
      </c>
      <c r="M206" s="23">
        <v>41396</v>
      </c>
      <c r="N206" s="23">
        <v>42736</v>
      </c>
      <c r="O206" s="9" t="s">
        <v>25</v>
      </c>
      <c r="P206" s="24">
        <f t="shared" si="4"/>
        <v>43</v>
      </c>
      <c r="Q206" s="24">
        <f>DATEDIF(L206,N206,"m")</f>
        <v>41</v>
      </c>
      <c r="R206" s="16" t="s">
        <v>26</v>
      </c>
      <c r="S206" s="26" t="s">
        <v>27</v>
      </c>
      <c r="T206" s="9" t="s">
        <v>27</v>
      </c>
      <c r="U206" s="16" t="s">
        <v>26</v>
      </c>
      <c r="V206" s="39" t="s">
        <v>43</v>
      </c>
      <c r="W206" s="4"/>
      <c r="X206" s="4"/>
      <c r="Y206" s="4"/>
      <c r="Z206" s="4"/>
      <c r="AA206" s="4"/>
      <c r="AB206" s="4"/>
      <c r="AC206" s="4"/>
      <c r="AD206" s="4"/>
      <c r="AE206" s="4"/>
      <c r="AF206" s="31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</row>
    <row r="207" spans="1:58" ht="14.25" x14ac:dyDescent="0.15">
      <c r="A207" s="7">
        <v>206</v>
      </c>
      <c r="B207" s="9" t="s">
        <v>30</v>
      </c>
      <c r="C207" s="9">
        <v>17</v>
      </c>
      <c r="D207" s="7" t="s">
        <v>66</v>
      </c>
      <c r="E207" s="12">
        <v>34</v>
      </c>
      <c r="F207" s="9">
        <v>10.47</v>
      </c>
      <c r="G207" s="9">
        <v>0.56999999999999995</v>
      </c>
      <c r="H207" s="9">
        <v>62</v>
      </c>
      <c r="I207" s="9">
        <v>7</v>
      </c>
      <c r="J207" s="9" t="s">
        <v>24</v>
      </c>
      <c r="K207" s="9">
        <v>1</v>
      </c>
      <c r="L207" s="23">
        <v>41521</v>
      </c>
      <c r="M207" s="23">
        <v>41479</v>
      </c>
      <c r="N207" s="23">
        <v>42736</v>
      </c>
      <c r="O207" s="16" t="s">
        <v>25</v>
      </c>
      <c r="P207" s="24">
        <f t="shared" si="4"/>
        <v>41</v>
      </c>
      <c r="Q207" s="24">
        <f>DATEDIF(L207,N207,"m")</f>
        <v>39</v>
      </c>
      <c r="R207" s="16" t="s">
        <v>26</v>
      </c>
      <c r="S207" s="23" t="s">
        <v>27</v>
      </c>
      <c r="T207" s="9" t="s">
        <v>27</v>
      </c>
      <c r="U207" s="9" t="s">
        <v>28</v>
      </c>
      <c r="V207" s="39" t="s">
        <v>122</v>
      </c>
      <c r="W207" s="4"/>
      <c r="X207" s="4"/>
      <c r="Y207" s="4"/>
      <c r="Z207" s="4"/>
      <c r="AA207" s="4"/>
      <c r="AB207" s="4"/>
      <c r="AC207" s="4"/>
      <c r="AD207" s="4"/>
      <c r="AE207" s="4"/>
      <c r="AF207" s="31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</row>
    <row r="208" spans="1:58" ht="14.25" x14ac:dyDescent="0.15">
      <c r="A208" s="7">
        <v>207</v>
      </c>
      <c r="B208" s="9" t="s">
        <v>22</v>
      </c>
      <c r="C208" s="9">
        <v>21</v>
      </c>
      <c r="D208" s="7" t="s">
        <v>66</v>
      </c>
      <c r="E208" s="12">
        <v>36.4</v>
      </c>
      <c r="F208" s="9">
        <v>39.200000000000003</v>
      </c>
      <c r="G208" s="9">
        <v>0.89</v>
      </c>
      <c r="H208" s="9">
        <v>126</v>
      </c>
      <c r="I208" s="9">
        <v>89</v>
      </c>
      <c r="J208" s="9" t="s">
        <v>56</v>
      </c>
      <c r="K208" s="9">
        <v>2</v>
      </c>
      <c r="L208" s="23">
        <v>39812</v>
      </c>
      <c r="M208" s="23">
        <v>39758</v>
      </c>
      <c r="N208" s="23">
        <v>42736</v>
      </c>
      <c r="O208" s="9" t="s">
        <v>25</v>
      </c>
      <c r="P208" s="24">
        <f t="shared" si="4"/>
        <v>97</v>
      </c>
      <c r="Q208" s="24">
        <f>DATEDIF(L208,N208,"m")</f>
        <v>96</v>
      </c>
      <c r="R208" s="16" t="s">
        <v>26</v>
      </c>
      <c r="S208" s="26" t="s">
        <v>27</v>
      </c>
      <c r="T208" s="9" t="s">
        <v>27</v>
      </c>
      <c r="U208" s="16" t="s">
        <v>26</v>
      </c>
      <c r="V208" s="39" t="s">
        <v>40</v>
      </c>
      <c r="W208" s="4"/>
      <c r="X208" s="4"/>
      <c r="Y208" s="4"/>
      <c r="Z208" s="4"/>
      <c r="AA208" s="4"/>
      <c r="AB208" s="4"/>
      <c r="AC208" s="4"/>
      <c r="AD208" s="4"/>
      <c r="AE208" s="4"/>
      <c r="AF208" s="31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</row>
    <row r="209" spans="1:58" x14ac:dyDescent="0.15">
      <c r="A209" s="7">
        <v>208</v>
      </c>
      <c r="B209" s="9" t="s">
        <v>30</v>
      </c>
      <c r="C209" s="9">
        <v>37</v>
      </c>
      <c r="D209" s="7" t="s">
        <v>68</v>
      </c>
      <c r="E209" s="15">
        <v>87.6</v>
      </c>
      <c r="F209" s="9">
        <v>30.05</v>
      </c>
      <c r="G209" s="9">
        <v>0.86</v>
      </c>
      <c r="H209" s="9">
        <v>52</v>
      </c>
      <c r="I209" s="9">
        <v>8</v>
      </c>
      <c r="J209" s="9" t="s">
        <v>24</v>
      </c>
      <c r="K209" s="9">
        <v>2</v>
      </c>
      <c r="L209" s="23">
        <v>40710</v>
      </c>
      <c r="M209" s="23">
        <v>40589</v>
      </c>
      <c r="N209" s="23">
        <v>42461</v>
      </c>
      <c r="O209" s="9" t="s">
        <v>42</v>
      </c>
      <c r="P209" s="24">
        <f t="shared" si="4"/>
        <v>61</v>
      </c>
      <c r="Q209" s="24">
        <f>DATEDIF(L209,S209,"m")</f>
        <v>13</v>
      </c>
      <c r="R209" s="16" t="s">
        <v>28</v>
      </c>
      <c r="S209" s="26">
        <v>41131</v>
      </c>
      <c r="T209" s="9" t="s">
        <v>27</v>
      </c>
      <c r="U209" s="16" t="s">
        <v>26</v>
      </c>
      <c r="V209" s="30" t="s">
        <v>32</v>
      </c>
      <c r="W209" s="4"/>
      <c r="X209" s="4"/>
      <c r="Y209" s="4"/>
      <c r="Z209" s="4"/>
      <c r="AA209" s="4"/>
      <c r="AB209" s="4"/>
      <c r="AC209" s="4"/>
      <c r="AD209" s="4"/>
      <c r="AE209" s="4"/>
      <c r="AF209" s="29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</row>
    <row r="210" spans="1:58" ht="14.25" x14ac:dyDescent="0.15">
      <c r="A210" s="7">
        <v>209</v>
      </c>
      <c r="B210" s="9" t="s">
        <v>30</v>
      </c>
      <c r="C210" s="9">
        <v>31</v>
      </c>
      <c r="D210" s="7" t="s">
        <v>33</v>
      </c>
      <c r="E210" s="12">
        <v>9</v>
      </c>
      <c r="F210" s="25" t="s">
        <v>123</v>
      </c>
      <c r="G210" s="9">
        <v>0.04</v>
      </c>
      <c r="H210" s="9">
        <v>57</v>
      </c>
      <c r="I210" s="9">
        <v>78</v>
      </c>
      <c r="J210" s="9" t="s">
        <v>24</v>
      </c>
      <c r="K210" s="9">
        <v>1</v>
      </c>
      <c r="L210" s="23">
        <v>41662</v>
      </c>
      <c r="M210" s="23">
        <v>41617</v>
      </c>
      <c r="N210" s="23">
        <v>42736</v>
      </c>
      <c r="O210" s="9" t="s">
        <v>25</v>
      </c>
      <c r="P210" s="24">
        <f t="shared" si="4"/>
        <v>36</v>
      </c>
      <c r="Q210" s="24">
        <f>DATEDIF(L210,N210,"m")</f>
        <v>35</v>
      </c>
      <c r="R210" s="9" t="s">
        <v>26</v>
      </c>
      <c r="S210" s="23" t="s">
        <v>27</v>
      </c>
      <c r="T210" s="9" t="s">
        <v>27</v>
      </c>
      <c r="U210" s="9" t="s">
        <v>28</v>
      </c>
      <c r="V210" s="31" t="s">
        <v>124</v>
      </c>
      <c r="W210" s="4"/>
      <c r="X210" s="4"/>
      <c r="Y210" s="4"/>
      <c r="Z210" s="4"/>
      <c r="AA210" s="4"/>
      <c r="AB210" s="4"/>
      <c r="AC210" s="4"/>
      <c r="AD210" s="4"/>
      <c r="AE210" s="4"/>
      <c r="AF210" s="31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</row>
  </sheetData>
  <sortState ref="A2:V210">
    <sortCondition ref="A2"/>
  </sortState>
  <phoneticPr fontId="15" type="noConversion"/>
  <pageMargins left="0.75" right="0.75" top="1" bottom="1" header="0.51180555555555596" footer="0.51180555555555596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5" defaultRowHeight="13.5" x14ac:dyDescent="0.15"/>
  <sheetData/>
  <phoneticPr fontId="15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5" defaultRowHeight="13.5" x14ac:dyDescent="0.15"/>
  <sheetData/>
  <phoneticPr fontId="15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</dc:creator>
  <cp:lastModifiedBy>User</cp:lastModifiedBy>
  <dcterms:created xsi:type="dcterms:W3CDTF">2017-11-30T12:58:00Z</dcterms:created>
  <dcterms:modified xsi:type="dcterms:W3CDTF">2017-12-03T08:5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46</vt:lpwstr>
  </property>
</Properties>
</file>